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nTg-L vs NonTg-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96">
  <si>
    <t xml:space="preserve">DETAIL</t>
  </si>
  <si>
    <t xml:space="preserve">MEAN_ratio</t>
  </si>
  <si>
    <t xml:space="preserve">STANDARD_DEVIATION</t>
  </si>
  <si>
    <t xml:space="preserve">ADJ_P.VALUE</t>
  </si>
  <si>
    <t xml:space="preserve">14 kDa phosphohistidine phosphatase OS=Mus musculus GN=Phpt1 PE=2 SV=1 - [PHP14_MOUSE]</t>
  </si>
  <si>
    <t xml:space="preserve">1-acyl-sn-glycerol-3-phosphate acyltransferase alpha OS=Mus musculus GN=Agpat1 PE=2 SV=1 - [PLCA_MOUSE]</t>
  </si>
  <si>
    <t xml:space="preserve">39S ribosomal protein L40, mitochondrial OS=Mus musculus GN=Mrpl40 PE=4 SV=1 - [D3Z7C0_MOUSE]</t>
  </si>
  <si>
    <t xml:space="preserve">40S ribosomal protein S9 OS=Mus musculus GN=Rps9 PE=1 SV=3 - [RS9_MOUSE]</t>
  </si>
  <si>
    <t xml:space="preserve">6.8 kDa mitochondrial proteolipid OS=Mus musculus GN=Mp68 PE=2 SV=1 - [68MP_MOUSE]</t>
  </si>
  <si>
    <t xml:space="preserve">60S ribosomal protein L30 OS=Mus musculus GN=Rpl30 PE=2 SV=2 - [RL30_MOUSE]</t>
  </si>
  <si>
    <t xml:space="preserve">Abelson tyrosine-protein kinase 2 OS=Mus musculus GN=Abl2 PE=1 SV=1 - [B2RQ57_MOUSE]</t>
  </si>
  <si>
    <t xml:space="preserve">Acyl-CoA-binding protein OS=Mus musculus GN=Dbi PE=1 SV=1 - [D3Z563_MOUSE]</t>
  </si>
  <si>
    <t xml:space="preserve">Acylglycerol kinase, mitochondrial OS=Mus musculus GN=Agk PE=1 SV=1 - [AGK_MOUSE]</t>
  </si>
  <si>
    <t xml:space="preserve">ADP-ribosylation factor GTPase-activating protein 3 OS=Mus musculus GN=Arfgap3 PE=1 SV=2 - [ARFG3_MOUSE]</t>
  </si>
  <si>
    <t xml:space="preserve">AH receptor-interacting protein OS=Mus musculus GN=Aip PE=1 SV=1 - [AIP_MOUSE]</t>
  </si>
  <si>
    <t xml:space="preserve">A-kinase anchor protein 7 isoform alpha OS=Mus musculus GN=Akap7 PE=1 SV=4 - [AKA7A_MOUSE]</t>
  </si>
  <si>
    <t xml:space="preserve">Alkaline phosphatase, tissue-nonspecific isozyme OS=Mus musculus GN=Alpl PE=1 SV=2 - [PPBT_MOUSE]</t>
  </si>
  <si>
    <t xml:space="preserve">Alpha-actinin-4 (Fragment) OS=Mus musculus GN=Actn4 PE=4 SV=1 - [D3Z0L8_MOUSE]</t>
  </si>
  <si>
    <t xml:space="preserve">Alpha-mannosidase 2C1 OS=Mus musculus GN=Man2c1 PE=4 SV=1 - [F8WIE1_MOUSE]</t>
  </si>
  <si>
    <t xml:space="preserve">Alpha-parvin OS=Mus musculus GN=Parva PE=1 SV=1 - [D6RHM9_MOUSE]</t>
  </si>
  <si>
    <t xml:space="preserve">Amyloid-like protein 1 OS=Mus musculus GN=Aplp1 PE=1 SV=1 - [APLP1_MOUSE]</t>
  </si>
  <si>
    <t xml:space="preserve">Ankyrin repeat and MYND domain-containing protein 1 OS=Mus musculus GN=Ankmy1 PE=2 SV=1 - [ANMY1_MOUSE]</t>
  </si>
  <si>
    <t xml:space="preserve">Annexin (Fragment) OS=Mus musculus GN=Anxa2 PE=1 SV=1 - [B0V2N8_MOUSE]</t>
  </si>
  <si>
    <t xml:space="preserve">AP-4 complex accessory subunit tepsin OS=Mus musculus GN=Enthd2 PE=4 SV=1 - [B1AXJ2_MOUSE]</t>
  </si>
  <si>
    <t xml:space="preserve">Arfaptin-2 OS=Mus musculus GN=Arfip2 PE=2 SV=2 - [ARFP2_MOUSE]</t>
  </si>
  <si>
    <t xml:space="preserve">Ashwin OS=Mus musculus PE=1 SV=1 - [ASHWN_MOUSE]</t>
  </si>
  <si>
    <t xml:space="preserve">ATP synthase F(0) complex subunit C1, mitochondrial OS=Mus musculus GN=Atp5g1 PE=2 SV=1 - [AT5G1_MOUSE]</t>
  </si>
  <si>
    <t xml:space="preserve">ATP synthase protein 8 OS=Mus musculus GN=Mtatp8 PE=1 SV=1 - [ATP8_MOUSE]</t>
  </si>
  <si>
    <t xml:space="preserve">ATPase, Ca++ transporting, plasma membrane 4 OS=Mus musculus GN=Atp2b4 PE=1 SV=1 - [Q32ME1_MOUSE]</t>
  </si>
  <si>
    <t xml:space="preserve">BAG family molecular chaperone regulator 3 OS=Mus musculus GN=Bag3 PE=1 SV=2 - [BAG3_MOUSE]</t>
  </si>
  <si>
    <t xml:space="preserve">Bcl-2-associated transcription factor 1 OS=Mus musculus GN=Bclaf1 PE=1 SV=1 - [F8WI22_MOUSE]</t>
  </si>
  <si>
    <t xml:space="preserve">Beta-adrenergic receptor kinase 2 OS=Mus musculus GN=Adrbk2 PE=2 SV=2 - [ARBK2_MOUSE]</t>
  </si>
  <si>
    <t xml:space="preserve">Breast carcinoma-amplified sequence 1 homolog OS=Mus musculus GN=Bcas1 PE=2 SV=3 - [BCAS1_MOUSE]</t>
  </si>
  <si>
    <t xml:space="preserve">BRISC and BRCA1-A complex member 1 OS=Mus musculus GN=Babam1 PE=2 SV=1 - [BABA1_MOUSE]</t>
  </si>
  <si>
    <t xml:space="preserve">BRO1 domain-containing protein BROX OS=Mus musculus GN=Brox PE=2 SV=1 - [BROX_MOUSE]</t>
  </si>
  <si>
    <t xml:space="preserve">Calcium/calmodulin-dependent 3,5-cyclic nucleotide phosphodiesterase 1B OS=Mus musculus GN=Pde1b PE=1 SV=2 - [PDE1B_MOUSE]</t>
  </si>
  <si>
    <t xml:space="preserve">cAMP-dependent protein kinase inhibitor alpha OS=Mus musculus GN=Pkia PE=1 SV=2 - [IPKA_MOUSE]</t>
  </si>
  <si>
    <t xml:space="preserve">Cathepsin S OS=Mus musculus GN=Ctss PE=1 SV=2 - [CATS_MOUSE]</t>
  </si>
  <si>
    <t xml:space="preserve">CD82 antigen OS=Mus musculus GN=Cd82 PE=1 SV=1 - [CD82_MOUSE]</t>
  </si>
  <si>
    <t xml:space="preserve">Centriole, cilia and spindle-associated protein OS=Mus musculus GN=Ccsap PE=2 SV=1 - [CCSAP_MOUSE]</t>
  </si>
  <si>
    <t xml:space="preserve">Centromere protein V OS=Mus musculus GN=Cenpv PE=2 SV=2 - [CENPV_MOUSE]</t>
  </si>
  <si>
    <t xml:space="preserve">Centrosomal protein of 162 kDa OS=Mus musculus GN=Cep162 PE=1 SV=2 - [CE162_MOUSE]</t>
  </si>
  <si>
    <t xml:space="preserve">Centrosomal protein of 170 kDa OS=Mus musculus GN=Cep170 PE=1 SV=1 - [H7BX26_MOUSE]</t>
  </si>
  <si>
    <t xml:space="preserve">Charged multivesicular body protein 1a OS=Mus musculus GN=Chmp1a PE=1 SV=1 - [CHM1A_MOUSE]</t>
  </si>
  <si>
    <t xml:space="preserve">Charged multivesicular body protein 1b-2 OS=Mus musculus GN=Chmp1b2 PE=2 SV=2 - [CH1B2_MOUSE]</t>
  </si>
  <si>
    <t xml:space="preserve">Charged multivesicular body protein 3 OS=Mus musculus GN=Chmp3 PE=1 SV=3 - [CHMP3_MOUSE]</t>
  </si>
  <si>
    <t xml:space="preserve">Chloride intracellular channel protein 6 OS=Mus musculus GN=Clic6 PE=2 SV=1 - [CLIC6_MOUSE]</t>
  </si>
  <si>
    <t xml:space="preserve">Coiled-coil domain-containing protein 8 homolog OS=Mus musculus GN=Ccdc8 PE=3 SV=2 - [CCDC8_MOUSE]</t>
  </si>
  <si>
    <t xml:space="preserve">Coiled-coil domain-containing protein 9 OS=Mus musculus GN=Ccdc9 PE=2 SV=1 - [CCDC9_MOUSE]</t>
  </si>
  <si>
    <t xml:space="preserve">COP9 signalosome complex subunit 7b OS=Mus musculus GN=Cops7b PE=1 SV=1 - [CSN7B_MOUSE]</t>
  </si>
  <si>
    <t xml:space="preserve">Crmp1 protein OS=Mus musculus GN=Crmp1 PE=1 SV=1 - [Q6P1J1_MOUSE]</t>
  </si>
  <si>
    <t xml:space="preserve">Cyclin-dependent kinase 2-interacting protein OS=Mus musculus GN=Cinp PE=2 SV=1 - [CINP_MOUSE]</t>
  </si>
  <si>
    <t xml:space="preserve">Cytochrome c oxidase subunit 7B, mitochondrial OS=Mus musculus GN=Cox7b PE=2 SV=1 - [COX7B_MOUSE]</t>
  </si>
  <si>
    <t xml:space="preserve">Death-associated protein 1 OS=Mus musculus GN=Dap PE=1 SV=3 - [DAP1_MOUSE]</t>
  </si>
  <si>
    <t xml:space="preserve">Dedicator of cytokinesis protein 11 OS=Mus musculus GN=Dock11 PE=4 SV=1 - [A2AF65_MOUSE]</t>
  </si>
  <si>
    <t xml:space="preserve">Desmin OS=Mus musculus GN=Des PE=1 SV=3 - [DESM_MOUSE]</t>
  </si>
  <si>
    <t xml:space="preserve">E3 SUMO-protein ligase RanBP2 OS=Mus musculus GN=Ranbp2 PE=1 SV=2 - [RBP2_MOUSE]</t>
  </si>
  <si>
    <t xml:space="preserve">E3 ubiquitin-protein ligase RNF14 OS=Mus musculus GN=Rnf14 PE=2 SV=2 - [RNF14_MOUSE]</t>
  </si>
  <si>
    <t xml:space="preserve">Enhancer of mRNA-decapping protein 4 OS=Mus musculus GN=Edc4 PE=1 SV=1 - [D6RE33_MOUSE]</t>
  </si>
  <si>
    <t xml:space="preserve">Epsin-2 (Fragment) OS=Mus musculus GN=Epn2 PE=1 SV=1 - [F7CUV7_MOUSE]</t>
  </si>
  <si>
    <t xml:space="preserve">Eukaryotic translation initiation factor 3 subunit H OS=Mus musculus GN=Eif3h PE=1 SV=1 - [EIF3H_MOUSE]</t>
  </si>
  <si>
    <t xml:space="preserve">Eukaryotic translation initiation factor 4B OS=Mus musculus GN=Eif4b PE=1 SV=1 - [IF4B_MOUSE]</t>
  </si>
  <si>
    <t xml:space="preserve">Exocyst complex component 3 OS=Mus musculus GN=Exoc3 PE=1 SV=2 - [EXOC3_MOUSE]</t>
  </si>
  <si>
    <t xml:space="preserve">Fanconi anemia group D2 protein homolog OS=Mus musculus GN=Fancd2 PE=1 SV=2 - [FACD2_MOUSE]</t>
  </si>
  <si>
    <t xml:space="preserve">FAS-associated factor 2 (Fragment) OS=Mus musculus GN=Faf2 PE=4 SV=1 - [D3Z2H4_MOUSE]</t>
  </si>
  <si>
    <t xml:space="preserve">Fibrillin-1 OS=Mus musculus GN=Fbn1 PE=1 SV=1 - [FBN1_MOUSE]</t>
  </si>
  <si>
    <t xml:space="preserve">Fission 1 (Mitochondrial outer membrane) homolog (Yeast), isoform CRA_c OS=Mus musculus GN=Fis1 PE=4 SV=1 - [G3X9U9_MOUSE]</t>
  </si>
  <si>
    <t xml:space="preserve">FK506-binding protein 15 OS=Mus musculus GN=Fkbp15 PE=1 SV=2 - [FKB15_MOUSE]</t>
  </si>
  <si>
    <t xml:space="preserve">Fn3k protein OS=Mus musculus GN=Fn3k PE=2 SV=1 - [Q6P264_MOUSE]</t>
  </si>
  <si>
    <t xml:space="preserve">Galectin OS=Mus musculus GN=Pick1 PE=4 SV=1 - [E9QAC6_MOUSE]</t>
  </si>
  <si>
    <t xml:space="preserve">Ganglioside-induced differentiation-associated protein 1 OS=Mus musculus GN=Gdap1 PE=1 SV=1 - [GDAP1_MOUSE]</t>
  </si>
  <si>
    <t xml:space="preserve">Glucose-fructose oxidoreductase domain-containing protein 1 OS=Mus musculus GN=Gfod1 PE=2 SV=1 - [GFOD1_MOUSE]</t>
  </si>
  <si>
    <t xml:space="preserve">Glyceraldehyde-3-phosphate dehydrogenase (Fragment) OS=Mus musculus GN=Gapdh PE=3 SV=1 - [S4R257_MOUSE]</t>
  </si>
  <si>
    <t xml:space="preserve">Glyceraldehyde-3-phosphate dehydrogenase OS=Mus musculus GN=Gapdh PE=1 SV=2 - [G3P_MOUSE]</t>
  </si>
  <si>
    <t xml:space="preserve">Glycerophosphocholine phosphodiesterase GPCPD1 OS=Mus musculus GN=Gpcpd1 PE=1 SV=1 - [B0R058_MOUSE]</t>
  </si>
  <si>
    <t xml:space="preserve">Glycylpeptide N-tetradecanoyltransferase OS=Mus musculus GN=Nmt2 PE=2 SV=1 - [Q8CFK1_MOUSE]</t>
  </si>
  <si>
    <t xml:space="preserve">Golgi reassembly-stacking protein 2 OS=Mus musculus GN=Gorasp2 PE=4 SV=1 - [A2ATI8_MOUSE]</t>
  </si>
  <si>
    <t xml:space="preserve">Golgi to ER traffic protein 4 homolog (Fragment) OS=Mus musculus GN=Get4 PE=4 SV=1 - [D3Z7S0_MOUSE]</t>
  </si>
  <si>
    <t xml:space="preserve">Guanylate-binding protein 4 OS=Mus musculus GN=Gbp4 PE=1 SV=1 - [GBP4_MOUSE]</t>
  </si>
  <si>
    <t xml:space="preserve">Heterogeneous nuclear ribonucleoprotein A0 OS=Mus musculus GN=Hnrnpa0 PE=1 SV=1 - [ROA0_MOUSE]</t>
  </si>
  <si>
    <t xml:space="preserve">Histone H2AX OS=Mus musculus GN=H2afx PE=1 SV=2 - [H2AX_MOUSE]</t>
  </si>
  <si>
    <t xml:space="preserve">Immunoglobulin-binding protein 1 OS=Mus musculus GN=Igbp1 PE=1 SV=1 - [IGBP1_MOUSE]</t>
  </si>
  <si>
    <t xml:space="preserve">Isochorismatase domain-containing protein 1 OS=Mus musculus GN=Isoc1 PE=1 SV=1 - [ISOC1_MOUSE]</t>
  </si>
  <si>
    <t xml:space="preserve">Isoform 2 of 39S ribosomal protein L38, mitochondrial OS=Mus musculus GN=Mrpl38 - [RM38_MOUSE]</t>
  </si>
  <si>
    <t xml:space="preserve">Isoform 2 of A-kinase anchor protein 12 OS=Mus musculus GN=Akap12 - [AKA12_MOUSE]</t>
  </si>
  <si>
    <t xml:space="preserve">Isoform 2 of Calmodulin-regulated spectrin-associated protein 3 OS=Mus musculus GN=Camsap3 - [CAMP3_MOUSE]</t>
  </si>
  <si>
    <t xml:space="preserve">Isoform 2 of Casein kinase I isoform delta OS=Mus musculus GN=Csnk1d - [KC1D_MOUSE]</t>
  </si>
  <si>
    <t xml:space="preserve">Isoform 2 of Fibroblast growth factor 14 OS=Mus musculus GN=Fgf14 - [FGF14_MOUSE]</t>
  </si>
  <si>
    <t xml:space="preserve">Isoform 2 of Heterogeneous nuclear ribonucleoprotein F OS=Mus musculus GN=Hnrnpf - [HNRPF_MOUSE]</t>
  </si>
  <si>
    <t xml:space="preserve">Isoform 2 of Heterogeneous nuclear ribonucleoprotein U-like protein 1 OS=Mus musculus GN=Hnrnpul1 - [HNRL1_MOUSE]</t>
  </si>
  <si>
    <t xml:space="preserve">Isoform 2 of High mobility group nucleosome-binding domain-containing protein 3 OS=Mus musculus GN=Hmgn3 - [HMGN3_MOUSE]</t>
  </si>
  <si>
    <t xml:space="preserve">Isoform 2 of Nuclear distribution protein nudE-like 1 OS=Mus musculus GN=Ndel1 - [NDEL1_MOUSE]</t>
  </si>
  <si>
    <t xml:space="preserve">Isoform 2 of Prostaglandin-H2 D-isomerase OS=Mus musculus GN=Ptgds - [PTGDS_MOUSE]</t>
  </si>
  <si>
    <t xml:space="preserve">Isoform 2 of Protein lin-9 homolog OS=Mus musculus GN=Lin9 - [LIN9_MOUSE]</t>
  </si>
  <si>
    <t xml:space="preserve">Isoform 2 of Protein phosphatase 1 regulatory subunit 1B OS=Mus musculus GN=Ppp1r1b - [PPR1B_MOUSE]</t>
  </si>
  <si>
    <t xml:space="preserve">Isoform 2 of Protein SON OS=Mus musculus GN=Son - [SON_MOUSE]</t>
  </si>
  <si>
    <t xml:space="preserve">Isoform 2 of Protein TANC1 OS=Mus musculus GN=Tanc1 - [TANC1_MOUSE]</t>
  </si>
  <si>
    <t xml:space="preserve">Isoform 2 of Spermatogenesis-defective protein 39 homolog OS=Mus musculus GN=Vipas39 - [SPE39_MOUSE]</t>
  </si>
  <si>
    <t xml:space="preserve">Isoform 2 of Zinc transporter ZIP12 OS=Mus musculus GN=Slc39a12 - [S39AC_MOUSE]</t>
  </si>
  <si>
    <t xml:space="preserve">Isoform 3 of Amyloid beta A4 precursor protein-binding family A member 1 OS=Mus musculus GN=Apba1 - [APBA1_MOUSE]</t>
  </si>
  <si>
    <t xml:space="preserve">Isoform 3 of Apoptosis-inducing factor 3 OS=Mus musculus GN=Aifm3 - [AIFM3_MOUSE]</t>
  </si>
  <si>
    <t xml:space="preserve">Isoform 3 of Constitutive coactivator of PPAR-gamma-like protein 2 OS=Mus musculus GN=Fam120c - [F120C_MOUSE]</t>
  </si>
  <si>
    <t xml:space="preserve">Isoform 3 of Pre-mRNA-processing factor 19 OS=Mus musculus GN=Prpf19 - [PRP19_MOUSE]</t>
  </si>
  <si>
    <t xml:space="preserve">Isoform 3 of Prolyl endopeptidase-like OS=Mus musculus GN=Prepl - [PPCEL_MOUSE]</t>
  </si>
  <si>
    <t xml:space="preserve">Isoform 3 of Trinucleotide repeat-containing gene 18 protein OS=Mus musculus GN=Tnrc18 - [TNC18_MOUSE]</t>
  </si>
  <si>
    <t xml:space="preserve">Isoform 3 of Unconventional myosin-Ic OS=Mus musculus GN=Myo1c - [MYO1C_MOUSE]</t>
  </si>
  <si>
    <t xml:space="preserve">Isoform 4 of Armadillo repeat protein deleted in velo-cardio-facial syndrome homolog OS=Mus musculus GN=Arvcf - [ARVC_MOUSE]</t>
  </si>
  <si>
    <t xml:space="preserve">Isoform 4 of Pleckstrin homology domain-containing family B member 1 OS=Mus musculus GN=Plekhb1 - [PKHB1_MOUSE]</t>
  </si>
  <si>
    <t xml:space="preserve">Isoform 6 of Serine/threonine-protein kinase WNK1 OS=Mus musculus GN=Wnk1 - [WNK1_MOUSE]</t>
  </si>
  <si>
    <t xml:space="preserve">Isoform 7 of Regulating synaptic membrane exocytosis protein 1 OS=Mus musculus GN=Rims1 - [RIMS1_MOUSE]</t>
  </si>
  <si>
    <t xml:space="preserve">Isoform Testis-specific of Angiotensin-converting enzyme OS=Mus musculus GN=Ace - [ACE_MOUSE]</t>
  </si>
  <si>
    <t xml:space="preserve">Isoform Zeta of Lamina-associated polypeptide 2, isoforms alpha/zeta OS=Mus musculus GN=Tmpo - [LAP2A_MOUSE]</t>
  </si>
  <si>
    <t xml:space="preserve">Keratin, type II cytoskeletal 75 OS=Mus musculus GN=Krt75 PE=1 SV=1 - [K2C75_MOUSE]</t>
  </si>
  <si>
    <t xml:space="preserve">Major prion protein OS=Mus musculus GN=Prnp PE=1 SV=2 - [PRIO_MOUSE]</t>
  </si>
  <si>
    <t xml:space="preserve">Mannose-1-phosphate guanyltransferase beta OS=Mus musculus GN=Gmppb PE=2 SV=1 - [GMPPB_MOUSE]</t>
  </si>
  <si>
    <t xml:space="preserve">MAP7 domain-containing protein 1 (Fragment) OS=Mus musculus GN=Map7d1 PE=1 SV=1 - [F6WF36_MOUSE]</t>
  </si>
  <si>
    <t xml:space="preserve">MARCKS-related protein OS=Mus musculus GN=Marcksl1 PE=1 SV=2 - [MRP_MOUSE]</t>
  </si>
  <si>
    <t xml:space="preserve">MCG13402, isoform CRA_d OS=Mus musculus GN=Ptbp1 PE=1 SV=1 - [Q8CB58_MOUSE]</t>
  </si>
  <si>
    <t xml:space="preserve">MCG16539 OS=Mus musculus GN=Pnmal2 PE=4 SV=1 - [G3X9N3_MOUSE]</t>
  </si>
  <si>
    <t xml:space="preserve">MCG18019 OS=Mus musculus GN=Vgf PE=2 SV=1 - [Q0VGU4_MOUSE]</t>
  </si>
  <si>
    <t xml:space="preserve">Metallothionein-1 OS=Mus musculus GN=Mt1 PE=1 SV=1 - [MT1_MOUSE]</t>
  </si>
  <si>
    <t xml:space="preserve">Metallothionein-3 OS=Mus musculus GN=Mt3 PE=1 SV=1 - [MT3_MOUSE]</t>
  </si>
  <si>
    <t xml:space="preserve">Methylthioribose-1-phosphate isomerase (Fragment) OS=Mus musculus GN=Mri1 PE=3 SV=1 - [F8WI95_MOUSE]</t>
  </si>
  <si>
    <t xml:space="preserve">Mitochondrial intermediate peptidase OS=Mus musculus GN=Mipep PE=2 SV=1 - [MIPEP_MOUSE]</t>
  </si>
  <si>
    <t xml:space="preserve">Myosin-11 OS=Mus musculus GN=Myh11 PE=1 SV=1 - [E9QPE7_MOUSE]</t>
  </si>
  <si>
    <t xml:space="preserve">N-acetylaspartate synthetase OS=Mus musculus GN=Nat8l PE=1 SV=1 - [NAT8L_MOUSE]</t>
  </si>
  <si>
    <t xml:space="preserve">N-acetylneuraminic acid synthase (Sialic acid synthase) OS=Mus musculus GN=Nans PE=1 SV=1 - [Q99J77_MOUSE]</t>
  </si>
  <si>
    <t xml:space="preserve">NAD-dependent protein deacylase sirtuin-5, mitochondrial OS=Mus musculus GN=Sirt5 PE=1 SV=1 - [SIR5_MOUSE]</t>
  </si>
  <si>
    <t xml:space="preserve">Nardilysin OS=Mus musculus GN=Nrd1 PE=1 SV=1 - [A6PWC3_MOUSE]</t>
  </si>
  <si>
    <t xml:space="preserve">Neuroligin 4-like OS=Mus musculus GN=Nlgn4l PE=1 SV=1 - [NLGN4_MOUSE]</t>
  </si>
  <si>
    <t xml:space="preserve">Neuromodulin OS=Mus musculus GN=Gap43 PE=1 SV=1 - [NEUM_MOUSE]</t>
  </si>
  <si>
    <t xml:space="preserve">NHP2-like protein 1 OS=Mus musculus GN=Nhp2l1 PE=1 SV=4 - [NH2L1_MOUSE]</t>
  </si>
  <si>
    <t xml:space="preserve">Non-histone chromosomal protein HMG-17 OS=Mus musculus GN=Hmgn2 PE=1 SV=2 - [HMGN2_MOUSE]</t>
  </si>
  <si>
    <t xml:space="preserve">Nuclear pore complex-associated intranuclear coiled-coil protein TPR OS=Mus musculus GN=Tpr PE=1 SV=1 - [Q7M739_MOUSE]</t>
  </si>
  <si>
    <t xml:space="preserve">Palmdelphin (Fragment) OS=Mus musculus GN=Palmd PE=4 SV=2 - [D3Z486_MOUSE]</t>
  </si>
  <si>
    <t xml:space="preserve">Peptidyl-glycine alpha-amidating monooxygenase OS=Mus musculus GN=Pam PE=4 SV=1 - [E9Q704_MOUSE]</t>
  </si>
  <si>
    <t xml:space="preserve">Perilipin-3 OS=Mus musculus GN=Plin3 PE=1 SV=1 - [PLIN3_MOUSE]</t>
  </si>
  <si>
    <t xml:space="preserve">Phosphatidylinositol 5-phosphate 4-kinase type-2 beta OS=Mus musculus GN=Pip4k2b PE=1 SV=1 - [PI42B_MOUSE]</t>
  </si>
  <si>
    <t xml:space="preserve">Phosphoinositide phospholipase C OS=Mus musculus GN=Plcg1 PE=1 SV=1 - [A2A4A6_MOUSE]</t>
  </si>
  <si>
    <t xml:space="preserve">Phosphoinositide phospholipase C OS=Mus musculus GN=Plch2 PE=1 SV=1 - [H3BIW6_MOUSE]</t>
  </si>
  <si>
    <t xml:space="preserve">Phostensin OS=Mus musculus GN=Ppp1r18 PE=1 SV=1 - [PPR18_MOUSE]</t>
  </si>
  <si>
    <t xml:space="preserve">Pleckstrin-2 OS=Mus musculus GN=Plek2 PE=1 SV=1 - [PLEK2_MOUSE]</t>
  </si>
  <si>
    <t xml:space="preserve">Probable G-protein coupled receptor 158 OS=Mus musculus GN=Gpr158 PE=1 SV=2 - [GP158_MOUSE]</t>
  </si>
  <si>
    <t xml:space="preserve">Proline-rich transmembrane protein 2 OS=Mus musculus GN=Prrt2 PE=1 SV=1 - [PRRT2_MOUSE]</t>
  </si>
  <si>
    <t xml:space="preserve">Proline-rich transmembrane protein 3 OS=Mus musculus GN=Prrt3 PE=1 SV=1 - [PRRT3_MOUSE]</t>
  </si>
  <si>
    <t xml:space="preserve">Pro-neuropeptide Y OS=Mus musculus GN=Npy PE=1 SV=2 - [NPY_MOUSE]</t>
  </si>
  <si>
    <t xml:space="preserve">Proteasomal ubiquitin receptor ADRM1 OS=Mus musculus GN=Adrm1 PE=1 SV=2 - [ADRM1_MOUSE]</t>
  </si>
  <si>
    <t xml:space="preserve">Protein 1110004F10Rik OS=Mus musculus GN=1110004F10Rik PE=1 SV=1 - [D6RI64_MOUSE]</t>
  </si>
  <si>
    <t xml:space="preserve">Protein 1700012B07Rik (Fragment) OS=Mus musculus GN=1700012B07Rik PE=4 SV=2 - [A2AGP8_MOUSE]</t>
  </si>
  <si>
    <t xml:space="preserve">Protein 5031439G07Rik OS=Mus musculus GN=5031439G07Rik PE=1 SV=1 - [B1APX2_MOUSE]</t>
  </si>
  <si>
    <t xml:space="preserve">Protein archease OS=Mus musculus GN=Zbtb8os PE=4 SV=1 - [B2KGA7_MOUSE]</t>
  </si>
  <si>
    <t xml:space="preserve">Protein BUD31 homolog OS=Mus musculus GN=Bud31 PE=4 SV=1 - [E0CX20_MOUSE]</t>
  </si>
  <si>
    <t xml:space="preserve">Protein Evi5l OS=Mus musculus GN=Evi5l PE=4 SV=1 - [H3BKQ3_MOUSE]</t>
  </si>
  <si>
    <t xml:space="preserve">Protein FAM65A OS=Mus musculus GN=Fam65a PE=1 SV=2 - [FA65A_MOUSE]</t>
  </si>
  <si>
    <t xml:space="preserve">Protein Gucy1a2 OS=Mus musculus GN=Gucy1a2 PE=3 SV=1 - [F8VQK3_MOUSE]</t>
  </si>
  <si>
    <t xml:space="preserve">Protein kinase C delta-binding protein OS=Mus musculus GN=Prkcdbp PE=1 SV=1 - [PRDBP_MOUSE]</t>
  </si>
  <si>
    <t xml:space="preserve">Protein Lmo7 (Fragment) OS=Mus musculus GN=Lmo7 PE=1 SV=1 - [F6TFN2_MOUSE]</t>
  </si>
  <si>
    <t xml:space="preserve">Protein Numa1 OS=Mus musculus GN=Numa1 PE=1 SV=1 - [E9Q7G0_MOUSE]</t>
  </si>
  <si>
    <t xml:space="preserve">Protein phosphatase 1 regulatory subunit 1A OS=Mus musculus GN=Ppp1r1a PE=2 SV=1 - [PPR1A_MOUSE]</t>
  </si>
  <si>
    <t xml:space="preserve">Protein Ppp1r9a OS=Mus musculus GN=Ppp1r9a PE=1 SV=1 - [H3BKQ7_MOUSE]</t>
  </si>
  <si>
    <t xml:space="preserve">Protein Slc24a2 (Fragment) OS=Mus musculus GN=Slc24a2 PE=4 SV=2 - [F6RT95_MOUSE]</t>
  </si>
  <si>
    <t xml:space="preserve">Protein Srp54c OS=Mus musculus GN=Srp54c PE=3 SV=1 - [E9PXC0_MOUSE]</t>
  </si>
  <si>
    <t xml:space="preserve">Putative RNA-binding protein 3 OS=Mus musculus GN=Rbm3 PE=2 SV=1 - [RBM3_MOUSE]</t>
  </si>
  <si>
    <t xml:space="preserve">Rab11 family-interacting protein 5 OS=Mus musculus GN=Rab11fip5 PE=1 SV=2 - [RFIP5_MOUSE]</t>
  </si>
  <si>
    <t xml:space="preserve">Rab-like protein 6 OS=Mus musculus GN=Rabl6 PE=1 SV=2 - [RABL6_MOUSE]</t>
  </si>
  <si>
    <t xml:space="preserve">Ras-related protein Rap-1b OS=Mus musculus GN=Rap1b PE=2 SV=2 - [RAP1B_MOUSE]</t>
  </si>
  <si>
    <t xml:space="preserve">Ras-specific guanine nucleotide-releasing factor 1 OS=Mus musculus GN=Rasgrf1 PE=1 SV=2 - [RGRF1_MOUSE]</t>
  </si>
  <si>
    <t xml:space="preserve">Receptor-type tyrosine-protein phosphatase-like N OS=Mus musculus GN=Ptprn PE=1 SV=2 - [PTPRN_MOUSE]</t>
  </si>
  <si>
    <t xml:space="preserve">Rhotekin (Fragment) OS=Mus musculus GN=Rtkn PE=4 SV=1 - [D3Z4N1_MOUSE]</t>
  </si>
  <si>
    <t xml:space="preserve">RNA polymerase II-associated protein 3 OS=Mus musculus GN=Rpap3 PE=1 SV=1 - [RPAP3_MOUSE]</t>
  </si>
  <si>
    <t xml:space="preserve">Secretogranin-2 OS=Mus musculus GN=Scg2 PE=1 SV=1 - [SCG2_MOUSE]</t>
  </si>
  <si>
    <t xml:space="preserve">Selenoprotein W OS=Mus musculus GN=Sepw1 PE=1 SV=3 - [SELW_MOUSE]</t>
  </si>
  <si>
    <t xml:space="preserve">Serine beta-lactamase-like protein LACTB, mitochondrial OS=Mus musculus GN=Lactb PE=1 SV=1 - [LACTB_MOUSE]</t>
  </si>
  <si>
    <t xml:space="preserve">Serine/arginine repetitive matrix protein 1 (Fragment) OS=Mus musculus GN=Srrm1 PE=4 SV=1 - [F6T4M4_MOUSE]</t>
  </si>
  <si>
    <t xml:space="preserve">Serine/arginine-rich-splicing factor 10 OS=Mus musculus GN=Srsf10 PE=1 SV=1 - [Q3TFP0_MOUSE]</t>
  </si>
  <si>
    <t xml:space="preserve">SH3 domain-binding glutamic acid-rich-like protein 3 OS=Mus musculus GN=Sh3bgrl3 PE=1 SV=1 - [SH3L3_MOUSE]</t>
  </si>
  <si>
    <t xml:space="preserve">Signal peptidase complex catalytic subunit SEC11C OS=Mus musculus GN=Sec11c PE=2 SV=3 - [SC11C_MOUSE]</t>
  </si>
  <si>
    <t xml:space="preserve">SNW domain-containing protein 1 OS=Mus musculus GN=Snw1 PE=1 SV=3 - [SNW1_MOUSE]</t>
  </si>
  <si>
    <t xml:space="preserve">Solute carrier family 12 member 2 OS=Mus musculus GN=Slc12a2 PE=1 SV=2 - [S12A2_MOUSE]</t>
  </si>
  <si>
    <t xml:space="preserve">Solute carrier family 35 member F1 OS=Mus musculus GN=Slc35f1 PE=2 SV=1 - [S35F1_MOUSE]</t>
  </si>
  <si>
    <t xml:space="preserve">TBC1 domain family member 17 OS=Mus musculus GN=Tbc1d17 PE=2 SV=1 - [I6L974_MOUSE]</t>
  </si>
  <si>
    <t xml:space="preserve">T-lymphoma invasion and metastasis-inducing protein 1 (Fragment) OS=Mus musculus GN=Tiam1 PE=4 SV=1 - [J3QMH1_MOUSE]</t>
  </si>
  <si>
    <t xml:space="preserve">Trafficking protein particle complex subunit 6B OS=Mus musculus GN=Trappc6b PE=2 SV=1 - [TPC6B_MOUSE]</t>
  </si>
  <si>
    <t xml:space="preserve">Transgelin OS=Mus musculus GN=Tagln PE=1 SV=3 - [TAGL_MOUSE]</t>
  </si>
  <si>
    <t xml:space="preserve">Transthyretin OS=Mus musculus GN=Ttr PE=1 SV=1 - [TTHY_MOUSE]</t>
  </si>
  <si>
    <t xml:space="preserve">Tropomyosin 1, alpha, isoform CRA_j OS=Mus musculus GN=Tpm1 PE=3 SV=1 - [G5E8R1_MOUSE]</t>
  </si>
  <si>
    <t xml:space="preserve">Tropomyosin beta chain OS=Mus musculus GN=Tpm2 PE=3 SV=1 - [A2AIM4_MOUSE]</t>
  </si>
  <si>
    <t xml:space="preserve">Type I inositol 3,4-bisphosphate 4-phosphatase OS=Mus musculus GN=Inpp4a PE=4 SV=1 - [D3YTM1_MOUSE]</t>
  </si>
  <si>
    <t xml:space="preserve">UBX domain-containing protein 2B OS=Mus musculus GN=Ubxn2b PE=1 SV=2 - [UBX2B_MOUSE]</t>
  </si>
  <si>
    <t xml:space="preserve">UBX domain-containing protein 8 OS=Mus musculus GN=Ubxn8 PE=2 SV=1 - [Q3TTF2_MOUSE]</t>
  </si>
  <si>
    <t xml:space="preserve">Uncharacterized protein C19orf52 homolog OS=Mus musculus PE=2 SV=1 - [CS052_MOUSE]</t>
  </si>
  <si>
    <t xml:space="preserve">Uncharacterized protein KIAA1671 OS=Mus musculus GN=Kiaa1671 PE=2 SV=1 - [K1671_MOUSE]</t>
  </si>
  <si>
    <t xml:space="preserve">Vacuolar protein sorting-associated protein 33A OS=Mus musculus GN=Vps33a PE=1 SV=2 - [VP33A_MOUSE]</t>
  </si>
  <si>
    <t xml:space="preserve">Vesicle-associated membrane protein, associated protein B and C OS=Mus musculus GN=Vapb PE=2 SV=1 - [Q8BH80_MOUSE]</t>
  </si>
  <si>
    <t xml:space="preserve">Voltage-dependent N-type calcium channel subunit alpha-1B OS=Mus musculus GN=Cacna1b PE=1 SV=1 - [A2AIS0_MOUSE]</t>
  </si>
  <si>
    <t xml:space="preserve">YTH domain-containing family protein 2 OS=Mus musculus GN=Ythdf2 PE=2 SV=1 - [YTHD2_MOUSE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17" activeCellId="0" sqref="I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6.28"/>
    <col collapsed="false" customWidth="true" hidden="false" outlineLevel="0" max="3" min="2" style="0" width="21.99"/>
    <col collapsed="false" customWidth="true" hidden="false" outlineLevel="0" max="4" min="4" style="0" width="19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2" t="s">
        <v>4</v>
      </c>
      <c r="B2" s="3" t="n">
        <v>1.29293542137233</v>
      </c>
      <c r="C2" s="3" t="n">
        <v>0.031968031968032</v>
      </c>
      <c r="D2" s="3" t="n">
        <v>0.031968031968032</v>
      </c>
    </row>
    <row r="3" customFormat="false" ht="15" hidden="false" customHeight="false" outlineLevel="0" collapsed="false">
      <c r="A3" s="2" t="s">
        <v>5</v>
      </c>
      <c r="B3" s="3" t="n">
        <v>1.58973329281752</v>
      </c>
      <c r="C3" s="3" t="n">
        <v>0.016983016983017</v>
      </c>
      <c r="D3" s="3" t="n">
        <v>0.016983016983017</v>
      </c>
    </row>
    <row r="4" customFormat="false" ht="15" hidden="false" customHeight="false" outlineLevel="0" collapsed="false">
      <c r="A4" s="2" t="s">
        <v>6</v>
      </c>
      <c r="B4" s="3" t="n">
        <v>1.5555674400488</v>
      </c>
      <c r="C4" s="3" t="n">
        <v>0.00699300699300699</v>
      </c>
      <c r="D4" s="3" t="n">
        <v>0.00699300699300699</v>
      </c>
    </row>
    <row r="5" customFormat="false" ht="15" hidden="false" customHeight="false" outlineLevel="0" collapsed="false">
      <c r="A5" s="2" t="s">
        <v>7</v>
      </c>
      <c r="B5" s="3" t="n">
        <v>1.58058444124999</v>
      </c>
      <c r="C5" s="3" t="n">
        <v>0.00799200799200799</v>
      </c>
      <c r="D5" s="3" t="n">
        <v>0.00799200799200799</v>
      </c>
    </row>
    <row r="6" customFormat="false" ht="15" hidden="false" customHeight="false" outlineLevel="0" collapsed="false">
      <c r="A6" s="2" t="s">
        <v>8</v>
      </c>
      <c r="B6" s="3" t="n">
        <v>0.81297927749661</v>
      </c>
      <c r="C6" s="3" t="n">
        <v>0.414314695209652</v>
      </c>
      <c r="D6" s="3" t="n">
        <v>0.047952047952048</v>
      </c>
    </row>
    <row r="7" customFormat="false" ht="15" hidden="false" customHeight="false" outlineLevel="0" collapsed="false">
      <c r="A7" s="2" t="s">
        <v>9</v>
      </c>
      <c r="B7" s="3" t="n">
        <v>1.29634195876731</v>
      </c>
      <c r="C7" s="3" t="n">
        <v>0.035964035964036</v>
      </c>
      <c r="D7" s="3" t="n">
        <v>0.035964035964036</v>
      </c>
    </row>
    <row r="8" customFormat="false" ht="15" hidden="false" customHeight="false" outlineLevel="0" collapsed="false">
      <c r="A8" s="2" t="s">
        <v>10</v>
      </c>
      <c r="B8" s="3" t="n">
        <v>1.62441976380395</v>
      </c>
      <c r="C8" s="3" t="n">
        <v>0.004995004995005</v>
      </c>
      <c r="D8" s="3" t="n">
        <v>0.004995004995005</v>
      </c>
    </row>
    <row r="9" customFormat="false" ht="15" hidden="false" customHeight="false" outlineLevel="0" collapsed="false">
      <c r="A9" s="2" t="s">
        <v>11</v>
      </c>
      <c r="B9" s="3" t="n">
        <v>0.717843297663216</v>
      </c>
      <c r="C9" s="3" t="n">
        <v>0.040959040959041</v>
      </c>
      <c r="D9" s="3" t="n">
        <v>0.040959040959041</v>
      </c>
    </row>
    <row r="10" customFormat="false" ht="15" hidden="false" customHeight="false" outlineLevel="0" collapsed="false">
      <c r="A10" s="2" t="s">
        <v>12</v>
      </c>
      <c r="B10" s="3" t="n">
        <v>0.633490331417931</v>
      </c>
      <c r="C10" s="3" t="n">
        <v>0.028971028971029</v>
      </c>
      <c r="D10" s="3" t="n">
        <v>0.028971028971029</v>
      </c>
    </row>
    <row r="11" customFormat="false" ht="15" hidden="false" customHeight="false" outlineLevel="0" collapsed="false">
      <c r="A11" s="2" t="s">
        <v>13</v>
      </c>
      <c r="B11" s="3" t="n">
        <v>1.76483540309004</v>
      </c>
      <c r="C11" s="3" t="n">
        <v>0.015984015984016</v>
      </c>
      <c r="D11" s="3" t="n">
        <v>0.015984015984016</v>
      </c>
    </row>
    <row r="12" customFormat="false" ht="15" hidden="false" customHeight="false" outlineLevel="0" collapsed="false">
      <c r="A12" s="2" t="s">
        <v>14</v>
      </c>
      <c r="B12" s="3" t="n">
        <v>1.65224499854225</v>
      </c>
      <c r="C12" s="3" t="n">
        <v>0.00899100899100899</v>
      </c>
      <c r="D12" s="3" t="n">
        <v>0.00899100899100899</v>
      </c>
    </row>
    <row r="13" customFormat="false" ht="15" hidden="false" customHeight="false" outlineLevel="0" collapsed="false">
      <c r="A13" s="2" t="s">
        <v>15</v>
      </c>
      <c r="B13" s="3" t="n">
        <v>2.08108361929299</v>
      </c>
      <c r="C13" s="3" t="n">
        <v>0.002997002997003</v>
      </c>
      <c r="D13" s="3" t="n">
        <v>0.002997002997003</v>
      </c>
    </row>
    <row r="14" customFormat="false" ht="15" hidden="false" customHeight="false" outlineLevel="0" collapsed="false">
      <c r="A14" s="2" t="s">
        <v>16</v>
      </c>
      <c r="B14" s="3" t="n">
        <v>1.73830250449973</v>
      </c>
      <c r="C14" s="3" t="n">
        <v>0.004995004995005</v>
      </c>
      <c r="D14" s="3" t="n">
        <v>0.004995004995005</v>
      </c>
    </row>
    <row r="15" customFormat="false" ht="15" hidden="false" customHeight="false" outlineLevel="0" collapsed="false">
      <c r="A15" s="2" t="s">
        <v>17</v>
      </c>
      <c r="B15" s="3" t="n">
        <v>1.53988635944345</v>
      </c>
      <c r="C15" s="3" t="n">
        <v>0.013986013986014</v>
      </c>
      <c r="D15" s="3" t="n">
        <v>0.013986013986014</v>
      </c>
    </row>
    <row r="16" customFormat="false" ht="15" hidden="false" customHeight="false" outlineLevel="0" collapsed="false">
      <c r="A16" s="2" t="s">
        <v>18</v>
      </c>
      <c r="B16" s="3" t="n">
        <v>1.24780586978849</v>
      </c>
      <c r="C16" s="3" t="n">
        <v>0.04995004995005</v>
      </c>
      <c r="D16" s="3" t="n">
        <v>0.04995004995005</v>
      </c>
    </row>
    <row r="17" customFormat="false" ht="15" hidden="false" customHeight="false" outlineLevel="0" collapsed="false">
      <c r="A17" s="2" t="s">
        <v>19</v>
      </c>
      <c r="B17" s="3" t="n">
        <v>0.722485111222022</v>
      </c>
      <c r="C17" s="3" t="n">
        <v>0.267807766877662</v>
      </c>
      <c r="D17" s="3" t="n">
        <v>0.027972027972028</v>
      </c>
    </row>
    <row r="18" customFormat="false" ht="15" hidden="false" customHeight="false" outlineLevel="0" collapsed="false">
      <c r="A18" s="2" t="s">
        <v>20</v>
      </c>
      <c r="B18" s="3" t="n">
        <v>1.42232999088611</v>
      </c>
      <c r="C18" s="3" t="n">
        <v>0.020979020979021</v>
      </c>
      <c r="D18" s="3" t="n">
        <v>0.020979020979021</v>
      </c>
    </row>
    <row r="19" customFormat="false" ht="15" hidden="false" customHeight="false" outlineLevel="0" collapsed="false">
      <c r="A19" s="2" t="s">
        <v>21</v>
      </c>
      <c r="B19" s="3" t="n">
        <v>1.53985695528609</v>
      </c>
      <c r="C19" s="3" t="n">
        <v>0.014985014985015</v>
      </c>
      <c r="D19" s="3" t="n">
        <v>0.014985014985015</v>
      </c>
    </row>
    <row r="20" customFormat="false" ht="15" hidden="false" customHeight="false" outlineLevel="0" collapsed="false">
      <c r="A20" s="2" t="s">
        <v>22</v>
      </c>
      <c r="B20" s="3" t="n">
        <v>1.62433247828146</v>
      </c>
      <c r="C20" s="3" t="n">
        <v>0.017982017982018</v>
      </c>
      <c r="D20" s="3" t="n">
        <v>0.017982017982018</v>
      </c>
    </row>
    <row r="21" customFormat="false" ht="15" hidden="false" customHeight="false" outlineLevel="0" collapsed="false">
      <c r="A21" s="2" t="s">
        <v>23</v>
      </c>
      <c r="B21" s="3" t="n">
        <v>1.70082215413605</v>
      </c>
      <c r="C21" s="3" t="n">
        <v>0.016983016983017</v>
      </c>
      <c r="D21" s="3" t="n">
        <v>0.016983016983017</v>
      </c>
    </row>
    <row r="22" customFormat="false" ht="15" hidden="false" customHeight="false" outlineLevel="0" collapsed="false">
      <c r="A22" s="2" t="s">
        <v>24</v>
      </c>
      <c r="B22" s="3" t="n">
        <v>0.724486024709932</v>
      </c>
      <c r="C22" s="3" t="n">
        <v>0.041958041958042</v>
      </c>
      <c r="D22" s="3" t="n">
        <v>0.041958041958042</v>
      </c>
    </row>
    <row r="23" customFormat="false" ht="15" hidden="false" customHeight="false" outlineLevel="0" collapsed="false">
      <c r="A23" s="2" t="s">
        <v>25</v>
      </c>
      <c r="B23" s="3" t="n">
        <v>1.53243335907308</v>
      </c>
      <c r="C23" s="3" t="n">
        <v>0.013986013986014</v>
      </c>
      <c r="D23" s="3" t="n">
        <v>0.013986013986014</v>
      </c>
    </row>
    <row r="24" customFormat="false" ht="15" hidden="false" customHeight="false" outlineLevel="0" collapsed="false">
      <c r="A24" s="2" t="s">
        <v>26</v>
      </c>
      <c r="B24" s="3" t="n">
        <v>1.60673768861006</v>
      </c>
      <c r="C24" s="3" t="n">
        <v>0.016983016983017</v>
      </c>
      <c r="D24" s="3" t="n">
        <v>0.016983016983017</v>
      </c>
    </row>
    <row r="25" customFormat="false" ht="15" hidden="false" customHeight="false" outlineLevel="0" collapsed="false">
      <c r="A25" s="2" t="s">
        <v>27</v>
      </c>
      <c r="B25" s="3" t="n">
        <v>0.805146764611656</v>
      </c>
      <c r="C25" s="3" t="n">
        <v>0.307241897099555</v>
      </c>
      <c r="D25" s="3" t="n">
        <v>0.048951048951049</v>
      </c>
    </row>
    <row r="26" customFormat="false" ht="15" hidden="false" customHeight="false" outlineLevel="0" collapsed="false">
      <c r="A26" s="2" t="s">
        <v>28</v>
      </c>
      <c r="B26" s="3" t="n">
        <v>1.45101473354404</v>
      </c>
      <c r="C26" s="3" t="n">
        <v>0.025974025974026</v>
      </c>
      <c r="D26" s="3" t="n">
        <v>0.025974025974026</v>
      </c>
    </row>
    <row r="27" customFormat="false" ht="15" hidden="false" customHeight="false" outlineLevel="0" collapsed="false">
      <c r="A27" s="2" t="s">
        <v>29</v>
      </c>
      <c r="B27" s="3" t="n">
        <v>0.784176004212388</v>
      </c>
      <c r="C27" s="3" t="n">
        <v>0.046953046953047</v>
      </c>
      <c r="D27" s="3" t="n">
        <v>0.046953046953047</v>
      </c>
    </row>
    <row r="28" customFormat="false" ht="15" hidden="false" customHeight="false" outlineLevel="0" collapsed="false">
      <c r="A28" s="2" t="s">
        <v>30</v>
      </c>
      <c r="B28" s="3" t="n">
        <v>1.58971192358867</v>
      </c>
      <c r="C28" s="3" t="n">
        <v>0.015984015984016</v>
      </c>
      <c r="D28" s="3" t="n">
        <v>0.015984015984016</v>
      </c>
    </row>
    <row r="29" customFormat="false" ht="15" hidden="false" customHeight="false" outlineLevel="0" collapsed="false">
      <c r="A29" s="2" t="s">
        <v>31</v>
      </c>
      <c r="B29" s="3" t="n">
        <v>1.43022620588493</v>
      </c>
      <c r="C29" s="3" t="n">
        <v>0.040959040959041</v>
      </c>
      <c r="D29" s="3" t="n">
        <v>0.040959040959041</v>
      </c>
    </row>
    <row r="30" customFormat="false" ht="15" hidden="false" customHeight="false" outlineLevel="0" collapsed="false">
      <c r="A30" s="2" t="s">
        <v>32</v>
      </c>
      <c r="B30" s="3" t="n">
        <v>1.50151849034785</v>
      </c>
      <c r="C30" s="3" t="n">
        <v>0.00699300699300699</v>
      </c>
      <c r="D30" s="3" t="n">
        <v>0.00699300699300699</v>
      </c>
    </row>
    <row r="31" customFormat="false" ht="15" hidden="false" customHeight="false" outlineLevel="0" collapsed="false">
      <c r="A31" s="2" t="s">
        <v>33</v>
      </c>
      <c r="B31" s="3" t="n">
        <v>1.76144492757728</v>
      </c>
      <c r="C31" s="3" t="n">
        <v>0.001998001998002</v>
      </c>
      <c r="D31" s="3" t="n">
        <v>0.001998001998002</v>
      </c>
    </row>
    <row r="32" customFormat="false" ht="15" hidden="false" customHeight="false" outlineLevel="0" collapsed="false">
      <c r="A32" s="2" t="s">
        <v>34</v>
      </c>
      <c r="B32" s="3" t="n">
        <v>1.46656397719966</v>
      </c>
      <c r="C32" s="3" t="n">
        <v>0.018981018981019</v>
      </c>
      <c r="D32" s="3" t="n">
        <v>0.018981018981019</v>
      </c>
    </row>
    <row r="33" customFormat="false" ht="15" hidden="false" customHeight="false" outlineLevel="0" collapsed="false">
      <c r="A33" s="2" t="s">
        <v>35</v>
      </c>
      <c r="B33" s="3" t="n">
        <v>1.39190445572252</v>
      </c>
      <c r="C33" s="3" t="n">
        <v>0.031968031968032</v>
      </c>
      <c r="D33" s="3" t="n">
        <v>0.031968031968032</v>
      </c>
    </row>
    <row r="34" customFormat="false" ht="15" hidden="false" customHeight="false" outlineLevel="0" collapsed="false">
      <c r="A34" s="2" t="s">
        <v>36</v>
      </c>
      <c r="B34" s="3" t="n">
        <v>1.87099658728129</v>
      </c>
      <c r="C34" s="3" t="n">
        <v>0.000999000999000999</v>
      </c>
      <c r="D34" s="3" t="n">
        <v>0.000999000999000999</v>
      </c>
    </row>
    <row r="35" customFormat="false" ht="15" hidden="false" customHeight="false" outlineLevel="0" collapsed="false">
      <c r="A35" s="2" t="s">
        <v>37</v>
      </c>
      <c r="B35" s="3" t="n">
        <v>1.33391957808893</v>
      </c>
      <c r="C35" s="3" t="n">
        <v>0.025974025974026</v>
      </c>
      <c r="D35" s="3" t="n">
        <v>0.025974025974026</v>
      </c>
    </row>
    <row r="36" customFormat="false" ht="15" hidden="false" customHeight="false" outlineLevel="0" collapsed="false">
      <c r="A36" s="2" t="s">
        <v>38</v>
      </c>
      <c r="B36" s="3" t="n">
        <v>1.34311119720462</v>
      </c>
      <c r="C36" s="3" t="n">
        <v>0.037962037962038</v>
      </c>
      <c r="D36" s="3" t="n">
        <v>0.037962037962038</v>
      </c>
    </row>
    <row r="37" customFormat="false" ht="15" hidden="false" customHeight="false" outlineLevel="0" collapsed="false">
      <c r="A37" s="2" t="s">
        <v>39</v>
      </c>
      <c r="B37" s="3" t="n">
        <v>1.28881063272967</v>
      </c>
      <c r="C37" s="3" t="n">
        <v>0.03996003996004</v>
      </c>
      <c r="D37" s="3" t="n">
        <v>0.03996003996004</v>
      </c>
    </row>
    <row r="38" customFormat="false" ht="15" hidden="false" customHeight="false" outlineLevel="0" collapsed="false">
      <c r="A38" s="2" t="s">
        <v>40</v>
      </c>
      <c r="B38" s="3" t="n">
        <v>1.29570250778304</v>
      </c>
      <c r="C38" s="3" t="n">
        <v>0.037962037962038</v>
      </c>
      <c r="D38" s="3" t="n">
        <v>0.037962037962038</v>
      </c>
    </row>
    <row r="39" customFormat="false" ht="15" hidden="false" customHeight="false" outlineLevel="0" collapsed="false">
      <c r="A39" s="2" t="s">
        <v>41</v>
      </c>
      <c r="B39" s="3" t="n">
        <v>0.78825040016364</v>
      </c>
      <c r="C39" s="3" t="n">
        <v>0.334683308019188</v>
      </c>
      <c r="D39" s="3" t="n">
        <v>0.043956043956044</v>
      </c>
    </row>
    <row r="40" customFormat="false" ht="15" hidden="false" customHeight="false" outlineLevel="0" collapsed="false">
      <c r="A40" s="2" t="s">
        <v>42</v>
      </c>
      <c r="B40" s="3" t="n">
        <v>1.38859542243085</v>
      </c>
      <c r="C40" s="3" t="n">
        <v>0.030969030969031</v>
      </c>
      <c r="D40" s="3" t="n">
        <v>0.030969030969031</v>
      </c>
    </row>
    <row r="41" customFormat="false" ht="15" hidden="false" customHeight="false" outlineLevel="0" collapsed="false">
      <c r="A41" s="2" t="s">
        <v>43</v>
      </c>
      <c r="B41" s="3" t="n">
        <v>1.50298893179094</v>
      </c>
      <c r="C41" s="3" t="n">
        <v>0.010989010989011</v>
      </c>
      <c r="D41" s="3" t="n">
        <v>0.010989010989011</v>
      </c>
    </row>
    <row r="42" customFormat="false" ht="15" hidden="false" customHeight="false" outlineLevel="0" collapsed="false">
      <c r="A42" s="2" t="s">
        <v>44</v>
      </c>
      <c r="B42" s="3" t="n">
        <v>1.32361898992443</v>
      </c>
      <c r="C42" s="3" t="n">
        <v>0.046953046953047</v>
      </c>
      <c r="D42" s="3" t="n">
        <v>0.046953046953047</v>
      </c>
    </row>
    <row r="43" customFormat="false" ht="15" hidden="false" customHeight="false" outlineLevel="0" collapsed="false">
      <c r="A43" s="2" t="s">
        <v>45</v>
      </c>
      <c r="B43" s="3" t="n">
        <v>2.23515368599119</v>
      </c>
      <c r="C43" s="3" t="n">
        <v>0.00799200799200799</v>
      </c>
      <c r="D43" s="3" t="n">
        <v>0.00799200799200799</v>
      </c>
    </row>
    <row r="44" customFormat="false" ht="15" hidden="false" customHeight="false" outlineLevel="0" collapsed="false">
      <c r="A44" s="2" t="s">
        <v>46</v>
      </c>
      <c r="B44" s="3" t="n">
        <v>3.49800005742615</v>
      </c>
      <c r="C44" s="3" t="n">
        <v>1.71365233735823</v>
      </c>
      <c r="D44" s="3" t="n">
        <v>0.000999000999000999</v>
      </c>
    </row>
    <row r="45" customFormat="false" ht="15" hidden="false" customHeight="false" outlineLevel="0" collapsed="false">
      <c r="A45" s="2" t="s">
        <v>47</v>
      </c>
      <c r="B45" s="3" t="n">
        <v>1.8669312341082</v>
      </c>
      <c r="C45" s="3" t="n">
        <v>0.001998001998002</v>
      </c>
      <c r="D45" s="3" t="n">
        <v>0.001998001998002</v>
      </c>
    </row>
    <row r="46" customFormat="false" ht="15" hidden="false" customHeight="false" outlineLevel="0" collapsed="false">
      <c r="A46" s="2" t="s">
        <v>48</v>
      </c>
      <c r="B46" s="3" t="n">
        <v>1.37262726887846</v>
      </c>
      <c r="C46" s="3" t="n">
        <v>0.032967032967033</v>
      </c>
      <c r="D46" s="3" t="n">
        <v>0.032967032967033</v>
      </c>
    </row>
    <row r="47" customFormat="false" ht="15" hidden="false" customHeight="false" outlineLevel="0" collapsed="false">
      <c r="A47" s="2" t="s">
        <v>49</v>
      </c>
      <c r="B47" s="3" t="n">
        <v>1.50249151793426</v>
      </c>
      <c r="C47" s="3" t="n">
        <v>0.013986013986014</v>
      </c>
      <c r="D47" s="3" t="n">
        <v>0.013986013986014</v>
      </c>
    </row>
    <row r="48" customFormat="false" ht="15" hidden="false" customHeight="false" outlineLevel="0" collapsed="false">
      <c r="A48" s="2" t="s">
        <v>50</v>
      </c>
      <c r="B48" s="3" t="n">
        <v>1.34941357245867</v>
      </c>
      <c r="C48" s="3" t="n">
        <v>0.036963036963037</v>
      </c>
      <c r="D48" s="3" t="n">
        <v>0.036963036963037</v>
      </c>
    </row>
    <row r="49" customFormat="false" ht="15" hidden="false" customHeight="false" outlineLevel="0" collapsed="false">
      <c r="A49" s="2" t="s">
        <v>51</v>
      </c>
      <c r="B49" s="3" t="n">
        <v>1.33145033703852</v>
      </c>
      <c r="C49" s="3" t="n">
        <v>0.043956043956044</v>
      </c>
      <c r="D49" s="3" t="n">
        <v>0.043956043956044</v>
      </c>
    </row>
    <row r="50" customFormat="false" ht="15" hidden="false" customHeight="false" outlineLevel="0" collapsed="false">
      <c r="A50" s="2" t="s">
        <v>52</v>
      </c>
      <c r="B50" s="3" t="n">
        <v>1.43398744764381</v>
      </c>
      <c r="C50" s="3" t="n">
        <v>0.034965034965035</v>
      </c>
      <c r="D50" s="3" t="n">
        <v>0.034965034965035</v>
      </c>
    </row>
    <row r="51" customFormat="false" ht="15" hidden="false" customHeight="false" outlineLevel="0" collapsed="false">
      <c r="A51" s="2" t="s">
        <v>53</v>
      </c>
      <c r="B51" s="3" t="n">
        <v>1.65335507378179</v>
      </c>
      <c r="C51" s="3" t="n">
        <v>0.016983016983017</v>
      </c>
      <c r="D51" s="3" t="n">
        <v>0.016983016983017</v>
      </c>
    </row>
    <row r="52" customFormat="false" ht="15" hidden="false" customHeight="false" outlineLevel="0" collapsed="false">
      <c r="A52" s="2" t="s">
        <v>54</v>
      </c>
      <c r="B52" s="3" t="n">
        <v>0.734646853937319</v>
      </c>
      <c r="C52" s="3" t="n">
        <v>0.046953046953047</v>
      </c>
      <c r="D52" s="3" t="n">
        <v>0.046953046953047</v>
      </c>
    </row>
    <row r="53" customFormat="false" ht="15" hidden="false" customHeight="false" outlineLevel="0" collapsed="false">
      <c r="A53" s="2" t="s">
        <v>55</v>
      </c>
      <c r="B53" s="3" t="n">
        <v>1.52479893147684</v>
      </c>
      <c r="C53" s="3" t="n">
        <v>0.024975024975025</v>
      </c>
      <c r="D53" s="3" t="n">
        <v>0.024975024975025</v>
      </c>
    </row>
    <row r="54" customFormat="false" ht="15" hidden="false" customHeight="false" outlineLevel="0" collapsed="false">
      <c r="A54" s="2" t="s">
        <v>56</v>
      </c>
      <c r="B54" s="3" t="n">
        <v>1.74983111904988</v>
      </c>
      <c r="C54" s="3" t="n">
        <v>0.00899100899100899</v>
      </c>
      <c r="D54" s="3" t="n">
        <v>0.00899100899100899</v>
      </c>
    </row>
    <row r="55" customFormat="false" ht="15" hidden="false" customHeight="false" outlineLevel="0" collapsed="false">
      <c r="A55" s="2" t="s">
        <v>57</v>
      </c>
      <c r="B55" s="3" t="n">
        <v>1.40436786609117</v>
      </c>
      <c r="C55" s="3" t="n">
        <v>0.021978021978022</v>
      </c>
      <c r="D55" s="3" t="n">
        <v>0.021978021978022</v>
      </c>
    </row>
    <row r="56" customFormat="false" ht="15" hidden="false" customHeight="false" outlineLevel="0" collapsed="false">
      <c r="A56" s="2" t="s">
        <v>58</v>
      </c>
      <c r="B56" s="3" t="n">
        <v>1.95728715317911</v>
      </c>
      <c r="C56" s="3" t="n">
        <v>0.011988011988012</v>
      </c>
      <c r="D56" s="3" t="n">
        <v>0.011988011988012</v>
      </c>
    </row>
    <row r="57" customFormat="false" ht="15" hidden="false" customHeight="false" outlineLevel="0" collapsed="false">
      <c r="A57" s="2" t="s">
        <v>59</v>
      </c>
      <c r="B57" s="3" t="n">
        <v>1.52507180158837</v>
      </c>
      <c r="C57" s="3" t="n">
        <v>0.020979020979021</v>
      </c>
      <c r="D57" s="3" t="n">
        <v>0.020979020979021</v>
      </c>
    </row>
    <row r="58" customFormat="false" ht="15" hidden="false" customHeight="false" outlineLevel="0" collapsed="false">
      <c r="A58" s="2" t="s">
        <v>60</v>
      </c>
      <c r="B58" s="3" t="n">
        <v>0.694339415456597</v>
      </c>
      <c r="C58" s="3" t="n">
        <v>0.026973026973027</v>
      </c>
      <c r="D58" s="3" t="n">
        <v>0.026973026973027</v>
      </c>
    </row>
    <row r="59" customFormat="false" ht="15" hidden="false" customHeight="false" outlineLevel="0" collapsed="false">
      <c r="A59" s="2" t="s">
        <v>61</v>
      </c>
      <c r="B59" s="3" t="n">
        <v>1.28753743476338</v>
      </c>
      <c r="C59" s="3" t="n">
        <v>0.027972027972028</v>
      </c>
      <c r="D59" s="3" t="n">
        <v>0.027972027972028</v>
      </c>
    </row>
    <row r="60" customFormat="false" ht="15" hidden="false" customHeight="false" outlineLevel="0" collapsed="false">
      <c r="A60" s="2" t="s">
        <v>62</v>
      </c>
      <c r="B60" s="3" t="n">
        <v>1.42407548957209</v>
      </c>
      <c r="C60" s="3" t="n">
        <v>0.041958041958042</v>
      </c>
      <c r="D60" s="3" t="n">
        <v>0.041958041958042</v>
      </c>
    </row>
    <row r="61" customFormat="false" ht="15" hidden="false" customHeight="false" outlineLevel="0" collapsed="false">
      <c r="A61" s="2" t="s">
        <v>63</v>
      </c>
      <c r="B61" s="3" t="n">
        <v>1.28886045631338</v>
      </c>
      <c r="C61" s="3" t="n">
        <v>0.045954045954046</v>
      </c>
      <c r="D61" s="3" t="n">
        <v>0.045954045954046</v>
      </c>
    </row>
    <row r="62" customFormat="false" ht="15" hidden="false" customHeight="false" outlineLevel="0" collapsed="false">
      <c r="A62" s="2" t="s">
        <v>64</v>
      </c>
      <c r="B62" s="3" t="n">
        <v>1.30524601518586</v>
      </c>
      <c r="C62" s="3" t="n">
        <v>0.048951048951049</v>
      </c>
      <c r="D62" s="3" t="n">
        <v>0.048951048951049</v>
      </c>
    </row>
    <row r="63" customFormat="false" ht="15" hidden="false" customHeight="false" outlineLevel="0" collapsed="false">
      <c r="A63" s="2" t="s">
        <v>65</v>
      </c>
      <c r="B63" s="3" t="n">
        <v>0.762391852797754</v>
      </c>
      <c r="C63" s="3" t="n">
        <v>0.148729060150777</v>
      </c>
      <c r="D63" s="3" t="n">
        <v>0.03996003996004</v>
      </c>
    </row>
    <row r="64" customFormat="false" ht="15" hidden="false" customHeight="false" outlineLevel="0" collapsed="false">
      <c r="A64" s="2" t="s">
        <v>66</v>
      </c>
      <c r="B64" s="3" t="n">
        <v>1.29885592045706</v>
      </c>
      <c r="C64" s="3" t="n">
        <v>0.040959040959041</v>
      </c>
      <c r="D64" s="3" t="n">
        <v>0.040959040959041</v>
      </c>
    </row>
    <row r="65" customFormat="false" ht="15" hidden="false" customHeight="false" outlineLevel="0" collapsed="false">
      <c r="A65" s="2" t="s">
        <v>67</v>
      </c>
      <c r="B65" s="3" t="n">
        <v>1.33160554269565</v>
      </c>
      <c r="C65" s="3" t="n">
        <v>0.210675698646047</v>
      </c>
      <c r="D65" s="3" t="n">
        <v>0.020979020979021</v>
      </c>
    </row>
    <row r="66" customFormat="false" ht="15" hidden="false" customHeight="false" outlineLevel="0" collapsed="false">
      <c r="A66" s="2" t="s">
        <v>68</v>
      </c>
      <c r="B66" s="3" t="n">
        <v>2.36396954295101</v>
      </c>
      <c r="C66" s="3" t="n">
        <v>0.00699300699300699</v>
      </c>
      <c r="D66" s="3" t="n">
        <v>0.00699300699300699</v>
      </c>
    </row>
    <row r="67" customFormat="false" ht="15" hidden="false" customHeight="false" outlineLevel="0" collapsed="false">
      <c r="A67" s="2" t="s">
        <v>69</v>
      </c>
      <c r="B67" s="3" t="n">
        <v>0.759486535678314</v>
      </c>
      <c r="C67" s="3" t="n">
        <v>0.155885641844698</v>
      </c>
      <c r="D67" s="3" t="n">
        <v>0.045954045954046</v>
      </c>
    </row>
    <row r="68" customFormat="false" ht="15" hidden="false" customHeight="false" outlineLevel="0" collapsed="false">
      <c r="A68" s="2" t="s">
        <v>70</v>
      </c>
      <c r="B68" s="3" t="n">
        <v>0.793843610991276</v>
      </c>
      <c r="C68" s="3" t="n">
        <v>0.196623794762146</v>
      </c>
      <c r="D68" s="3" t="n">
        <v>0.041958041958042</v>
      </c>
    </row>
    <row r="69" customFormat="false" ht="15" hidden="false" customHeight="false" outlineLevel="0" collapsed="false">
      <c r="A69" s="2" t="s">
        <v>71</v>
      </c>
      <c r="B69" s="3" t="n">
        <v>1.39487633860497</v>
      </c>
      <c r="C69" s="3" t="n">
        <v>0.036963036963037</v>
      </c>
      <c r="D69" s="3" t="n">
        <v>0.036963036963037</v>
      </c>
    </row>
    <row r="70" customFormat="false" ht="15" hidden="false" customHeight="false" outlineLevel="0" collapsed="false">
      <c r="A70" s="2" t="s">
        <v>72</v>
      </c>
      <c r="B70" s="3" t="n">
        <v>1.64282638675438</v>
      </c>
      <c r="C70" s="3" t="n">
        <v>0.00899100899100899</v>
      </c>
      <c r="D70" s="3" t="n">
        <v>0.00899100899100899</v>
      </c>
    </row>
    <row r="71" customFormat="false" ht="15" hidden="false" customHeight="false" outlineLevel="0" collapsed="false">
      <c r="A71" s="2" t="s">
        <v>73</v>
      </c>
      <c r="B71" s="3" t="n">
        <v>1.28206755880961</v>
      </c>
      <c r="C71" s="3" t="n">
        <v>0.034965034965035</v>
      </c>
      <c r="D71" s="3" t="n">
        <v>0.034965034965035</v>
      </c>
    </row>
    <row r="72" customFormat="false" ht="15" hidden="false" customHeight="false" outlineLevel="0" collapsed="false">
      <c r="A72" s="2" t="s">
        <v>74</v>
      </c>
      <c r="B72" s="3" t="n">
        <v>0.717725574297029</v>
      </c>
      <c r="C72" s="3" t="n">
        <v>0.038961038961039</v>
      </c>
      <c r="D72" s="3" t="n">
        <v>0.038961038961039</v>
      </c>
    </row>
    <row r="73" customFormat="false" ht="15" hidden="false" customHeight="false" outlineLevel="0" collapsed="false">
      <c r="A73" s="2" t="s">
        <v>75</v>
      </c>
      <c r="B73" s="3" t="n">
        <v>1.4363739067527</v>
      </c>
      <c r="C73" s="3" t="n">
        <v>0.047952047952048</v>
      </c>
      <c r="D73" s="3" t="n">
        <v>0.047952047952048</v>
      </c>
    </row>
    <row r="74" customFormat="false" ht="15" hidden="false" customHeight="false" outlineLevel="0" collapsed="false">
      <c r="A74" s="2" t="s">
        <v>76</v>
      </c>
      <c r="B74" s="3" t="n">
        <v>1.32940625844773</v>
      </c>
      <c r="C74" s="3" t="n">
        <v>0.036963036963037</v>
      </c>
      <c r="D74" s="3" t="n">
        <v>0.036963036963037</v>
      </c>
    </row>
    <row r="75" customFormat="false" ht="15" hidden="false" customHeight="false" outlineLevel="0" collapsed="false">
      <c r="A75" s="2" t="s">
        <v>77</v>
      </c>
      <c r="B75" s="3" t="n">
        <v>1.64396228667205</v>
      </c>
      <c r="C75" s="3" t="n">
        <v>0.017982017982018</v>
      </c>
      <c r="D75" s="3" t="n">
        <v>0.017982017982018</v>
      </c>
    </row>
    <row r="76" customFormat="false" ht="15" hidden="false" customHeight="false" outlineLevel="0" collapsed="false">
      <c r="A76" s="2" t="s">
        <v>78</v>
      </c>
      <c r="B76" s="3" t="n">
        <v>0.769252884297485</v>
      </c>
      <c r="C76" s="3" t="n">
        <v>0.0275771644662754</v>
      </c>
      <c r="D76" s="3" t="n">
        <v>0.048951048951049</v>
      </c>
    </row>
    <row r="77" customFormat="false" ht="15" hidden="false" customHeight="false" outlineLevel="0" collapsed="false">
      <c r="A77" s="2" t="s">
        <v>79</v>
      </c>
      <c r="B77" s="3" t="n">
        <v>1.24897363978091</v>
      </c>
      <c r="C77" s="3" t="n">
        <v>0.046953046953047</v>
      </c>
      <c r="D77" s="3" t="n">
        <v>0.046953046953047</v>
      </c>
    </row>
    <row r="78" customFormat="false" ht="15" hidden="false" customHeight="false" outlineLevel="0" collapsed="false">
      <c r="A78" s="2" t="s">
        <v>80</v>
      </c>
      <c r="B78" s="3" t="n">
        <v>1.26559704187774</v>
      </c>
      <c r="C78" s="3" t="n">
        <v>0.036963036963037</v>
      </c>
      <c r="D78" s="3" t="n">
        <v>0.036963036963037</v>
      </c>
    </row>
    <row r="79" customFormat="false" ht="15" hidden="false" customHeight="false" outlineLevel="0" collapsed="false">
      <c r="A79" s="2" t="s">
        <v>81</v>
      </c>
      <c r="B79" s="3" t="n">
        <v>1.45244671311424</v>
      </c>
      <c r="C79" s="3" t="n">
        <v>0.010989010989011</v>
      </c>
      <c r="D79" s="3" t="n">
        <v>0.010989010989011</v>
      </c>
    </row>
    <row r="80" customFormat="false" ht="15" hidden="false" customHeight="false" outlineLevel="0" collapsed="false">
      <c r="A80" s="2" t="s">
        <v>82</v>
      </c>
      <c r="B80" s="3" t="n">
        <v>0.734154283560154</v>
      </c>
      <c r="C80" s="3" t="n">
        <v>0.032967032967033</v>
      </c>
      <c r="D80" s="3" t="n">
        <v>0.032967032967033</v>
      </c>
    </row>
    <row r="81" customFormat="false" ht="15" hidden="false" customHeight="false" outlineLevel="0" collapsed="false">
      <c r="A81" s="2" t="s">
        <v>83</v>
      </c>
      <c r="B81" s="3" t="n">
        <v>1.99499974937342</v>
      </c>
      <c r="C81" s="3" t="n">
        <v>0.010989010989011</v>
      </c>
      <c r="D81" s="3" t="n">
        <v>0.010989010989011</v>
      </c>
    </row>
    <row r="82" customFormat="false" ht="15" hidden="false" customHeight="false" outlineLevel="0" collapsed="false">
      <c r="A82" s="2" t="s">
        <v>84</v>
      </c>
      <c r="B82" s="3" t="n">
        <v>1.70877909984931</v>
      </c>
      <c r="C82" s="3" t="n">
        <v>0.002997002997003</v>
      </c>
      <c r="D82" s="3" t="n">
        <v>0.002997002997003</v>
      </c>
    </row>
    <row r="83" customFormat="false" ht="15" hidden="false" customHeight="false" outlineLevel="0" collapsed="false">
      <c r="A83" s="2" t="s">
        <v>85</v>
      </c>
      <c r="B83" s="3" t="n">
        <v>1.87256794292754</v>
      </c>
      <c r="C83" s="3" t="n">
        <v>0.00899100899100899</v>
      </c>
      <c r="D83" s="3" t="n">
        <v>0.00899100899100899</v>
      </c>
    </row>
    <row r="84" customFormat="false" ht="15" hidden="false" customHeight="false" outlineLevel="0" collapsed="false">
      <c r="A84" s="2" t="s">
        <v>86</v>
      </c>
      <c r="B84" s="3" t="n">
        <v>1.64370195460103</v>
      </c>
      <c r="C84" s="3" t="n">
        <v>0.00899100899100899</v>
      </c>
      <c r="D84" s="3" t="n">
        <v>0.00899100899100899</v>
      </c>
    </row>
    <row r="85" customFormat="false" ht="15" hidden="false" customHeight="false" outlineLevel="0" collapsed="false">
      <c r="A85" s="2" t="s">
        <v>87</v>
      </c>
      <c r="B85" s="3" t="n">
        <v>0.785596851187003</v>
      </c>
      <c r="C85" s="3" t="n">
        <v>0.25649090302257</v>
      </c>
      <c r="D85" s="3" t="n">
        <v>0.036963036963037</v>
      </c>
    </row>
    <row r="86" customFormat="false" ht="15" hidden="false" customHeight="false" outlineLevel="0" collapsed="false">
      <c r="A86" s="2" t="s">
        <v>88</v>
      </c>
      <c r="B86" s="3" t="n">
        <v>1.81400149909588</v>
      </c>
      <c r="C86" s="3" t="n">
        <v>0.001998001998002</v>
      </c>
      <c r="D86" s="3" t="n">
        <v>0.001998001998002</v>
      </c>
    </row>
    <row r="87" customFormat="false" ht="15" hidden="false" customHeight="false" outlineLevel="0" collapsed="false">
      <c r="A87" s="2" t="s">
        <v>89</v>
      </c>
      <c r="B87" s="3" t="n">
        <v>1.597835410798</v>
      </c>
      <c r="C87" s="3" t="n">
        <v>0.020979020979021</v>
      </c>
      <c r="D87" s="3" t="n">
        <v>0.020979020979021</v>
      </c>
    </row>
    <row r="88" customFormat="false" ht="15" hidden="false" customHeight="false" outlineLevel="0" collapsed="false">
      <c r="A88" s="2" t="s">
        <v>90</v>
      </c>
      <c r="B88" s="3" t="n">
        <v>1.38637880161444</v>
      </c>
      <c r="C88" s="3" t="n">
        <v>0.01998001998002</v>
      </c>
      <c r="D88" s="3" t="n">
        <v>0.01998001998002</v>
      </c>
    </row>
    <row r="89" customFormat="false" ht="15" hidden="false" customHeight="false" outlineLevel="0" collapsed="false">
      <c r="A89" s="2" t="s">
        <v>91</v>
      </c>
      <c r="B89" s="3" t="n">
        <v>1.52111547505112</v>
      </c>
      <c r="C89" s="3" t="n">
        <v>0.018981018981019</v>
      </c>
      <c r="D89" s="3" t="n">
        <v>0.018981018981019</v>
      </c>
    </row>
    <row r="90" customFormat="false" ht="15" hidden="false" customHeight="false" outlineLevel="0" collapsed="false">
      <c r="A90" s="2" t="s">
        <v>92</v>
      </c>
      <c r="B90" s="3" t="n">
        <v>1.28363652600673</v>
      </c>
      <c r="C90" s="3" t="n">
        <v>0.037962037962038</v>
      </c>
      <c r="D90" s="3" t="n">
        <v>0.037962037962038</v>
      </c>
    </row>
    <row r="91" customFormat="false" ht="15" hidden="false" customHeight="false" outlineLevel="0" collapsed="false">
      <c r="A91" s="2" t="s">
        <v>93</v>
      </c>
      <c r="B91" s="3" t="n">
        <v>1.36673625839077</v>
      </c>
      <c r="C91" s="3" t="n">
        <v>0.036963036963037</v>
      </c>
      <c r="D91" s="3" t="n">
        <v>0.036963036963037</v>
      </c>
    </row>
    <row r="92" customFormat="false" ht="15" hidden="false" customHeight="false" outlineLevel="0" collapsed="false">
      <c r="A92" s="2" t="s">
        <v>94</v>
      </c>
      <c r="B92" s="3" t="n">
        <v>1.6257277014847</v>
      </c>
      <c r="C92" s="3" t="n">
        <v>0.00899100899100899</v>
      </c>
      <c r="D92" s="3" t="n">
        <v>0.00899100899100899</v>
      </c>
    </row>
    <row r="93" customFormat="false" ht="15" hidden="false" customHeight="false" outlineLevel="0" collapsed="false">
      <c r="A93" s="2" t="s">
        <v>95</v>
      </c>
      <c r="B93" s="3" t="n">
        <v>1.27251127706821</v>
      </c>
      <c r="C93" s="3" t="n">
        <v>0.030969030969031</v>
      </c>
      <c r="D93" s="3" t="n">
        <v>0.030969030969031</v>
      </c>
    </row>
    <row r="94" customFormat="false" ht="15" hidden="false" customHeight="false" outlineLevel="0" collapsed="false">
      <c r="A94" s="2" t="s">
        <v>96</v>
      </c>
      <c r="B94" s="3" t="n">
        <v>1.37140389237171</v>
      </c>
      <c r="C94" s="3" t="n">
        <v>0.37884869451185</v>
      </c>
      <c r="D94" s="3" t="n">
        <v>0.034965034965035</v>
      </c>
    </row>
    <row r="95" customFormat="false" ht="15" hidden="false" customHeight="false" outlineLevel="0" collapsed="false">
      <c r="A95" s="2" t="s">
        <v>97</v>
      </c>
      <c r="B95" s="3" t="n">
        <v>3.00330817599526</v>
      </c>
      <c r="C95" s="3" t="n">
        <v>0.000999000999000999</v>
      </c>
      <c r="D95" s="3" t="n">
        <v>0.000999000999000999</v>
      </c>
    </row>
    <row r="96" customFormat="false" ht="15" hidden="false" customHeight="false" outlineLevel="0" collapsed="false">
      <c r="A96" s="2" t="s">
        <v>98</v>
      </c>
      <c r="B96" s="3" t="n">
        <v>1.7023116635916</v>
      </c>
      <c r="C96" s="3" t="n">
        <v>0.01998001998002</v>
      </c>
      <c r="D96" s="3" t="n">
        <v>0.01998001998002</v>
      </c>
    </row>
    <row r="97" customFormat="false" ht="15" hidden="false" customHeight="false" outlineLevel="0" collapsed="false">
      <c r="A97" s="2" t="s">
        <v>99</v>
      </c>
      <c r="B97" s="3" t="n">
        <v>1.51426854254375</v>
      </c>
      <c r="C97" s="3" t="n">
        <v>0.010989010989011</v>
      </c>
      <c r="D97" s="3" t="n">
        <v>0.010989010989011</v>
      </c>
    </row>
    <row r="98" customFormat="false" ht="15" hidden="false" customHeight="false" outlineLevel="0" collapsed="false">
      <c r="A98" s="2" t="s">
        <v>100</v>
      </c>
      <c r="B98" s="3" t="n">
        <v>1.40547847940515</v>
      </c>
      <c r="C98" s="3" t="n">
        <v>0.483555236417378</v>
      </c>
      <c r="D98" s="3" t="n">
        <v>0.018981018981019</v>
      </c>
    </row>
    <row r="99" customFormat="false" ht="15" hidden="false" customHeight="false" outlineLevel="0" collapsed="false">
      <c r="A99" s="2" t="s">
        <v>101</v>
      </c>
      <c r="B99" s="3" t="n">
        <v>0.605626947881284</v>
      </c>
      <c r="C99" s="3" t="n">
        <v>0.017982017982018</v>
      </c>
      <c r="D99" s="3" t="n">
        <v>0.017982017982018</v>
      </c>
    </row>
    <row r="100" customFormat="false" ht="15" hidden="false" customHeight="false" outlineLevel="0" collapsed="false">
      <c r="A100" s="2" t="s">
        <v>102</v>
      </c>
      <c r="B100" s="3" t="n">
        <v>1.28629919675969</v>
      </c>
      <c r="C100" s="3" t="n">
        <v>0.037962037962038</v>
      </c>
      <c r="D100" s="3" t="n">
        <v>0.037962037962038</v>
      </c>
    </row>
    <row r="101" customFormat="false" ht="15" hidden="false" customHeight="false" outlineLevel="0" collapsed="false">
      <c r="A101" s="2" t="s">
        <v>103</v>
      </c>
      <c r="B101" s="3" t="n">
        <v>1.53630808859732</v>
      </c>
      <c r="C101" s="3" t="n">
        <v>0.016983016983017</v>
      </c>
      <c r="D101" s="3" t="n">
        <v>0.016983016983017</v>
      </c>
    </row>
    <row r="102" customFormat="false" ht="15" hidden="false" customHeight="false" outlineLevel="0" collapsed="false">
      <c r="A102" s="2" t="s">
        <v>104</v>
      </c>
      <c r="B102" s="3" t="n">
        <v>1.7940676694913</v>
      </c>
      <c r="C102" s="3" t="n">
        <v>0.002997002997003</v>
      </c>
      <c r="D102" s="3" t="n">
        <v>0.002997002997003</v>
      </c>
    </row>
    <row r="103" customFormat="false" ht="15" hidden="false" customHeight="false" outlineLevel="0" collapsed="false">
      <c r="A103" s="2" t="s">
        <v>105</v>
      </c>
      <c r="B103" s="3" t="n">
        <v>1.90147416495728</v>
      </c>
      <c r="C103" s="3" t="n">
        <v>0.00699300699300699</v>
      </c>
      <c r="D103" s="3" t="n">
        <v>0.00699300699300699</v>
      </c>
    </row>
    <row r="104" customFormat="false" ht="15" hidden="false" customHeight="false" outlineLevel="0" collapsed="false">
      <c r="A104" s="2" t="s">
        <v>106</v>
      </c>
      <c r="B104" s="3" t="n">
        <v>1.73726480422531</v>
      </c>
      <c r="C104" s="3" t="n">
        <v>0.015984015984016</v>
      </c>
      <c r="D104" s="3" t="n">
        <v>0.015984015984016</v>
      </c>
    </row>
    <row r="105" customFormat="false" ht="15" hidden="false" customHeight="false" outlineLevel="0" collapsed="false">
      <c r="A105" s="2" t="s">
        <v>107</v>
      </c>
      <c r="B105" s="3" t="n">
        <v>1.4821898289</v>
      </c>
      <c r="C105" s="3" t="n">
        <v>0.03811584</v>
      </c>
      <c r="D105" s="3" t="n">
        <v>0.0569430569430569</v>
      </c>
    </row>
    <row r="106" customFormat="false" ht="15" hidden="false" customHeight="false" outlineLevel="0" collapsed="false">
      <c r="A106" s="2" t="s">
        <v>108</v>
      </c>
      <c r="B106" s="3" t="n">
        <v>1.32016577960729</v>
      </c>
      <c r="C106" s="3" t="n">
        <v>0.038961038961039</v>
      </c>
      <c r="D106" s="3" t="n">
        <v>0.038961038961039</v>
      </c>
    </row>
    <row r="107" customFormat="false" ht="15" hidden="false" customHeight="false" outlineLevel="0" collapsed="false">
      <c r="A107" s="2" t="s">
        <v>109</v>
      </c>
      <c r="B107" s="3" t="n">
        <v>1.26635733401041</v>
      </c>
      <c r="C107" s="3" t="n">
        <v>0.048951048951049</v>
      </c>
      <c r="D107" s="3" t="n">
        <v>0.048951048951049</v>
      </c>
    </row>
    <row r="108" customFormat="false" ht="15" hidden="false" customHeight="false" outlineLevel="0" collapsed="false">
      <c r="A108" s="2" t="s">
        <v>110</v>
      </c>
      <c r="B108" s="3" t="n">
        <v>1.66069725150556</v>
      </c>
      <c r="C108" s="3" t="n">
        <v>1.12882490522962</v>
      </c>
      <c r="D108" s="3" t="n">
        <v>0.003996003996004</v>
      </c>
    </row>
    <row r="109" customFormat="false" ht="15" hidden="false" customHeight="false" outlineLevel="0" collapsed="false">
      <c r="A109" s="2" t="s">
        <v>111</v>
      </c>
      <c r="B109" s="3" t="n">
        <v>1.34556478569428</v>
      </c>
      <c r="C109" s="3" t="n">
        <v>0.2484153</v>
      </c>
      <c r="D109" s="3" t="n">
        <v>0.101898101898102</v>
      </c>
    </row>
    <row r="110" customFormat="false" ht="15" hidden="false" customHeight="false" outlineLevel="0" collapsed="false">
      <c r="A110" s="2" t="s">
        <v>112</v>
      </c>
      <c r="B110" s="3" t="n">
        <v>0.265197953434063</v>
      </c>
      <c r="C110" s="3" t="n">
        <v>0.213550930693359</v>
      </c>
      <c r="D110" s="3" t="n">
        <v>0.000999000999000999</v>
      </c>
    </row>
    <row r="111" customFormat="false" ht="15" hidden="false" customHeight="false" outlineLevel="0" collapsed="false">
      <c r="A111" s="2" t="s">
        <v>113</v>
      </c>
      <c r="B111" s="3" t="n">
        <v>1.29863732699295</v>
      </c>
      <c r="C111" s="3" t="n">
        <v>0.033966033966034</v>
      </c>
      <c r="D111" s="3" t="n">
        <v>0.033966033966034</v>
      </c>
    </row>
    <row r="112" customFormat="false" ht="15" hidden="false" customHeight="false" outlineLevel="0" collapsed="false">
      <c r="A112" s="2" t="s">
        <v>114</v>
      </c>
      <c r="B112" s="3" t="n">
        <v>0.78431174526833</v>
      </c>
      <c r="C112" s="3" t="n">
        <v>0.037962037962038</v>
      </c>
      <c r="D112" s="3" t="n">
        <v>0.037962037962038</v>
      </c>
    </row>
    <row r="113" customFormat="false" ht="15" hidden="false" customHeight="false" outlineLevel="0" collapsed="false">
      <c r="A113" s="2" t="s">
        <v>115</v>
      </c>
      <c r="B113" s="3" t="n">
        <v>2.68551298637709</v>
      </c>
      <c r="C113" s="3" t="n">
        <v>0.002997002997003</v>
      </c>
      <c r="D113" s="3" t="n">
        <v>0.002997002997003</v>
      </c>
    </row>
    <row r="114" customFormat="false" ht="15" hidden="false" customHeight="false" outlineLevel="0" collapsed="false">
      <c r="A114" s="2" t="s">
        <v>116</v>
      </c>
      <c r="B114" s="3" t="n">
        <v>1.36847944654849</v>
      </c>
      <c r="C114" s="3" t="n">
        <v>0.023976023976024</v>
      </c>
      <c r="D114" s="3" t="n">
        <v>0.023976023976024</v>
      </c>
    </row>
    <row r="115" customFormat="false" ht="15" hidden="false" customHeight="false" outlineLevel="0" collapsed="false">
      <c r="A115" s="2" t="s">
        <v>117</v>
      </c>
      <c r="B115" s="3" t="n">
        <v>1.24024460726587</v>
      </c>
      <c r="C115" s="3" t="n">
        <v>0.045954045954046</v>
      </c>
      <c r="D115" s="3" t="n">
        <v>0.045954045954046</v>
      </c>
    </row>
    <row r="116" customFormat="false" ht="15" hidden="false" customHeight="false" outlineLevel="0" collapsed="false">
      <c r="A116" s="2" t="s">
        <v>118</v>
      </c>
      <c r="B116" s="3" t="n">
        <v>1.72969771096817</v>
      </c>
      <c r="C116" s="3" t="n">
        <v>0.002997002997003</v>
      </c>
      <c r="D116" s="3" t="n">
        <v>0.002997002997003</v>
      </c>
    </row>
    <row r="117" customFormat="false" ht="15" hidden="false" customHeight="false" outlineLevel="0" collapsed="false">
      <c r="A117" s="2" t="s">
        <v>119</v>
      </c>
      <c r="B117" s="3" t="n">
        <v>1.32519040845319</v>
      </c>
      <c r="C117" s="3" t="n">
        <v>0.024975024975025</v>
      </c>
      <c r="D117" s="3" t="n">
        <v>0.024975024975025</v>
      </c>
    </row>
    <row r="118" customFormat="false" ht="15" hidden="false" customHeight="false" outlineLevel="0" collapsed="false">
      <c r="A118" s="2" t="s">
        <v>120</v>
      </c>
      <c r="B118" s="3" t="n">
        <v>2.57342845247347</v>
      </c>
      <c r="C118" s="3" t="n">
        <v>0.002997002997003</v>
      </c>
      <c r="D118" s="3" t="n">
        <v>0.002997002997003</v>
      </c>
    </row>
    <row r="119" customFormat="false" ht="15" hidden="false" customHeight="false" outlineLevel="0" collapsed="false">
      <c r="A119" s="2" t="s">
        <v>121</v>
      </c>
      <c r="B119" s="3" t="n">
        <v>1.46259119003868</v>
      </c>
      <c r="C119" s="3" t="n">
        <v>0.016983016983017</v>
      </c>
      <c r="D119" s="3" t="n">
        <v>0.016983016983017</v>
      </c>
    </row>
    <row r="120" customFormat="false" ht="15" hidden="false" customHeight="false" outlineLevel="0" collapsed="false">
      <c r="A120" s="2" t="s">
        <v>122</v>
      </c>
      <c r="B120" s="3" t="n">
        <v>1.56950306801205</v>
      </c>
      <c r="C120" s="3" t="n">
        <v>0.017982017982018</v>
      </c>
      <c r="D120" s="3" t="n">
        <v>0.017982017982018</v>
      </c>
    </row>
    <row r="121" customFormat="false" ht="15" hidden="false" customHeight="false" outlineLevel="0" collapsed="false">
      <c r="A121" s="2" t="s">
        <v>123</v>
      </c>
      <c r="B121" s="3" t="n">
        <v>1.81448511964514</v>
      </c>
      <c r="C121" s="3" t="n">
        <v>0.001998001998002</v>
      </c>
      <c r="D121" s="3" t="n">
        <v>0.001998001998002</v>
      </c>
    </row>
    <row r="122" customFormat="false" ht="15" hidden="false" customHeight="false" outlineLevel="0" collapsed="false">
      <c r="A122" s="2" t="s">
        <v>124</v>
      </c>
      <c r="B122" s="3" t="n">
        <v>1.42619112965768</v>
      </c>
      <c r="C122" s="3" t="n">
        <v>0.02997002997003</v>
      </c>
      <c r="D122" s="3" t="n">
        <v>0.02997002997003</v>
      </c>
    </row>
    <row r="123" customFormat="false" ht="15" hidden="false" customHeight="false" outlineLevel="0" collapsed="false">
      <c r="A123" s="2" t="s">
        <v>125</v>
      </c>
      <c r="B123" s="3" t="n">
        <v>2.2074048665602</v>
      </c>
      <c r="C123" s="3" t="n">
        <v>0.001998001998002</v>
      </c>
      <c r="D123" s="3" t="n">
        <v>0.001998001998002</v>
      </c>
    </row>
    <row r="124" customFormat="false" ht="15" hidden="false" customHeight="false" outlineLevel="0" collapsed="false">
      <c r="A124" s="2" t="s">
        <v>126</v>
      </c>
      <c r="B124" s="3" t="n">
        <v>2.23946415754275</v>
      </c>
      <c r="C124" s="3" t="n">
        <v>0.001998001998002</v>
      </c>
      <c r="D124" s="3" t="n">
        <v>0.001998001998002</v>
      </c>
    </row>
    <row r="125" customFormat="false" ht="15" hidden="false" customHeight="false" outlineLevel="0" collapsed="false">
      <c r="A125" s="2" t="s">
        <v>127</v>
      </c>
      <c r="B125" s="3" t="n">
        <v>1.38362170293774</v>
      </c>
      <c r="C125" s="3" t="n">
        <v>0.035964035964036</v>
      </c>
      <c r="D125" s="3" t="n">
        <v>0.035964035964036</v>
      </c>
    </row>
    <row r="126" customFormat="false" ht="15" hidden="false" customHeight="false" outlineLevel="0" collapsed="false">
      <c r="A126" s="2" t="s">
        <v>128</v>
      </c>
      <c r="B126" s="3" t="n">
        <v>1.2788585119602</v>
      </c>
      <c r="C126" s="3" t="n">
        <v>0.048951048951049</v>
      </c>
      <c r="D126" s="3" t="n">
        <v>0.048951048951049</v>
      </c>
    </row>
    <row r="127" customFormat="false" ht="15" hidden="false" customHeight="false" outlineLevel="0" collapsed="false">
      <c r="A127" s="2" t="s">
        <v>129</v>
      </c>
      <c r="B127" s="3" t="n">
        <v>1.76997084697746</v>
      </c>
      <c r="C127" s="3" t="n">
        <v>0.00999000999000999</v>
      </c>
      <c r="D127" s="3" t="n">
        <v>0.00999000999000999</v>
      </c>
    </row>
    <row r="128" customFormat="false" ht="15" hidden="false" customHeight="false" outlineLevel="0" collapsed="false">
      <c r="A128" s="2" t="s">
        <v>130</v>
      </c>
      <c r="B128" s="3" t="n">
        <v>1.35585801993697</v>
      </c>
      <c r="C128" s="3" t="n">
        <v>0.020979020979021</v>
      </c>
      <c r="D128" s="3" t="n">
        <v>0.020979020979021</v>
      </c>
    </row>
    <row r="129" customFormat="false" ht="15" hidden="false" customHeight="false" outlineLevel="0" collapsed="false">
      <c r="A129" s="2" t="s">
        <v>131</v>
      </c>
      <c r="B129" s="3" t="n">
        <v>1.39987435062812</v>
      </c>
      <c r="C129" s="3" t="n">
        <v>0.028971028971029</v>
      </c>
      <c r="D129" s="3" t="n">
        <v>0.028971028971029</v>
      </c>
    </row>
    <row r="130" customFormat="false" ht="15" hidden="false" customHeight="false" outlineLevel="0" collapsed="false">
      <c r="A130" s="2" t="s">
        <v>132</v>
      </c>
      <c r="B130" s="3" t="n">
        <v>1.5546451051893</v>
      </c>
      <c r="C130" s="3" t="n">
        <v>0.00899100899100899</v>
      </c>
      <c r="D130" s="3" t="n">
        <v>0.00899100899100899</v>
      </c>
    </row>
    <row r="131" customFormat="false" ht="15" hidden="false" customHeight="false" outlineLevel="0" collapsed="false">
      <c r="A131" s="2" t="s">
        <v>133</v>
      </c>
      <c r="B131" s="3" t="n">
        <v>1.31679991177764</v>
      </c>
      <c r="C131" s="3" t="n">
        <v>0.034965034965035</v>
      </c>
      <c r="D131" s="3" t="n">
        <v>0.034965034965035</v>
      </c>
    </row>
    <row r="132" customFormat="false" ht="15" hidden="false" customHeight="false" outlineLevel="0" collapsed="false">
      <c r="A132" s="2" t="s">
        <v>134</v>
      </c>
      <c r="B132" s="3" t="n">
        <v>1.35528463837879</v>
      </c>
      <c r="C132" s="3" t="n">
        <v>0.030969030969031</v>
      </c>
      <c r="D132" s="3" t="n">
        <v>0.030969030969031</v>
      </c>
    </row>
    <row r="133" customFormat="false" ht="15" hidden="false" customHeight="false" outlineLevel="0" collapsed="false">
      <c r="A133" s="2" t="s">
        <v>135</v>
      </c>
      <c r="B133" s="3" t="n">
        <v>1.40912386846691</v>
      </c>
      <c r="C133" s="3" t="n">
        <v>0.028971028971029</v>
      </c>
      <c r="D133" s="3" t="n">
        <v>0.028971028971029</v>
      </c>
    </row>
    <row r="134" customFormat="false" ht="15" hidden="false" customHeight="false" outlineLevel="0" collapsed="false">
      <c r="A134" s="2" t="s">
        <v>136</v>
      </c>
      <c r="B134" s="3" t="n">
        <v>1.70070284202071</v>
      </c>
      <c r="C134" s="3" t="n">
        <v>0.00999000999000999</v>
      </c>
      <c r="D134" s="3" t="n">
        <v>0.00999000999000999</v>
      </c>
    </row>
    <row r="135" customFormat="false" ht="15" hidden="false" customHeight="false" outlineLevel="0" collapsed="false">
      <c r="A135" s="2" t="s">
        <v>137</v>
      </c>
      <c r="B135" s="3" t="n">
        <v>1.24846619072876</v>
      </c>
      <c r="C135" s="3" t="n">
        <v>0.040959040959041</v>
      </c>
      <c r="D135" s="3" t="n">
        <v>0.040959040959041</v>
      </c>
    </row>
    <row r="136" customFormat="false" ht="15" hidden="false" customHeight="false" outlineLevel="0" collapsed="false">
      <c r="A136" s="2" t="s">
        <v>138</v>
      </c>
      <c r="B136" s="3" t="n">
        <v>1.82849036092619</v>
      </c>
      <c r="C136" s="3" t="n">
        <v>0.012987012987013</v>
      </c>
      <c r="D136" s="3" t="n">
        <v>0.012987012987013</v>
      </c>
    </row>
    <row r="137" customFormat="false" ht="15" hidden="false" customHeight="false" outlineLevel="0" collapsed="false">
      <c r="A137" s="2" t="s">
        <v>139</v>
      </c>
      <c r="B137" s="3" t="n">
        <v>1.30506617357167</v>
      </c>
      <c r="C137" s="3" t="n">
        <v>0.022977022977023</v>
      </c>
      <c r="D137" s="3" t="n">
        <v>0.022977022977023</v>
      </c>
    </row>
    <row r="138" customFormat="false" ht="15" hidden="false" customHeight="false" outlineLevel="0" collapsed="false">
      <c r="A138" s="2" t="s">
        <v>140</v>
      </c>
      <c r="B138" s="3" t="n">
        <v>2.08356233408074</v>
      </c>
      <c r="C138" s="3" t="n">
        <v>0.00599400599400599</v>
      </c>
      <c r="D138" s="3" t="n">
        <v>0.00599400599400599</v>
      </c>
    </row>
    <row r="139" customFormat="false" ht="15" hidden="false" customHeight="false" outlineLevel="0" collapsed="false">
      <c r="A139" s="2" t="s">
        <v>141</v>
      </c>
      <c r="B139" s="3" t="n">
        <v>0.745256331740966</v>
      </c>
      <c r="C139" s="3" t="n">
        <v>0.044955044955045</v>
      </c>
      <c r="D139" s="3" t="n">
        <v>0.044955044955045</v>
      </c>
    </row>
    <row r="140" customFormat="false" ht="15" hidden="false" customHeight="false" outlineLevel="0" collapsed="false">
      <c r="A140" s="2" t="s">
        <v>142</v>
      </c>
      <c r="B140" s="3" t="n">
        <v>1.28673711036523</v>
      </c>
      <c r="C140" s="3" t="n">
        <v>0.032967032967033</v>
      </c>
      <c r="D140" s="3" t="n">
        <v>0.032967032967033</v>
      </c>
    </row>
    <row r="141" customFormat="false" ht="15" hidden="false" customHeight="false" outlineLevel="0" collapsed="false">
      <c r="A141" s="2" t="s">
        <v>143</v>
      </c>
      <c r="B141" s="3" t="n">
        <v>1.32135193762191</v>
      </c>
      <c r="C141" s="3" t="n">
        <v>0.028971028971029</v>
      </c>
      <c r="D141" s="3" t="n">
        <v>0.028971028971029</v>
      </c>
    </row>
    <row r="142" customFormat="false" ht="15" hidden="false" customHeight="false" outlineLevel="0" collapsed="false">
      <c r="A142" s="2" t="s">
        <v>144</v>
      </c>
      <c r="B142" s="3" t="n">
        <v>1.75555259224781</v>
      </c>
      <c r="C142" s="3" t="n">
        <v>0.00599400599400599</v>
      </c>
      <c r="D142" s="3" t="n">
        <v>0.00599400599400599</v>
      </c>
    </row>
    <row r="143" customFormat="false" ht="15" hidden="false" customHeight="false" outlineLevel="0" collapsed="false">
      <c r="A143" s="2" t="s">
        <v>145</v>
      </c>
      <c r="B143" s="3" t="n">
        <v>1.3936075568318</v>
      </c>
      <c r="C143" s="3" t="n">
        <v>0.022977022977023</v>
      </c>
      <c r="D143" s="3" t="n">
        <v>0.022977022977023</v>
      </c>
    </row>
    <row r="144" customFormat="false" ht="15" hidden="false" customHeight="false" outlineLevel="0" collapsed="false">
      <c r="A144" s="2" t="s">
        <v>146</v>
      </c>
      <c r="B144" s="3" t="n">
        <v>1.72376234445624</v>
      </c>
      <c r="C144" s="3" t="n">
        <v>0.00599400599400599</v>
      </c>
      <c r="D144" s="3" t="n">
        <v>0.00599400599400599</v>
      </c>
    </row>
    <row r="145" customFormat="false" ht="15" hidden="false" customHeight="false" outlineLevel="0" collapsed="false">
      <c r="A145" s="2" t="s">
        <v>147</v>
      </c>
      <c r="B145" s="3" t="n">
        <v>1.34895566119253</v>
      </c>
      <c r="C145" s="3" t="n">
        <v>0.031968031968032</v>
      </c>
      <c r="D145" s="3" t="n">
        <v>0.031968031968032</v>
      </c>
    </row>
    <row r="146" customFormat="false" ht="15" hidden="false" customHeight="false" outlineLevel="0" collapsed="false">
      <c r="A146" s="2" t="s">
        <v>148</v>
      </c>
      <c r="B146" s="3" t="n">
        <v>1.35165380182945</v>
      </c>
      <c r="C146" s="3" t="n">
        <v>0.042957042957043</v>
      </c>
      <c r="D146" s="3" t="n">
        <v>0.042957042957043</v>
      </c>
    </row>
    <row r="147" customFormat="false" ht="15" hidden="false" customHeight="false" outlineLevel="0" collapsed="false">
      <c r="A147" s="2" t="s">
        <v>149</v>
      </c>
      <c r="B147" s="3" t="n">
        <v>1.27496957999119</v>
      </c>
      <c r="C147" s="3" t="n">
        <v>0.043956043956044</v>
      </c>
      <c r="D147" s="3" t="n">
        <v>0.043956043956044</v>
      </c>
    </row>
    <row r="148" customFormat="false" ht="15" hidden="false" customHeight="false" outlineLevel="0" collapsed="false">
      <c r="A148" s="2" t="s">
        <v>150</v>
      </c>
      <c r="B148" s="3" t="n">
        <v>1.34612727017981</v>
      </c>
      <c r="C148" s="3" t="n">
        <v>0.028971028971029</v>
      </c>
      <c r="D148" s="3" t="n">
        <v>0.028971028971029</v>
      </c>
    </row>
    <row r="149" customFormat="false" ht="15" hidden="false" customHeight="false" outlineLevel="0" collapsed="false">
      <c r="A149" s="2" t="s">
        <v>151</v>
      </c>
      <c r="B149" s="3" t="n">
        <v>1.24054507413592</v>
      </c>
      <c r="C149" s="3" t="n">
        <v>0.041958041958042</v>
      </c>
      <c r="D149" s="3" t="n">
        <v>0.041958041958042</v>
      </c>
    </row>
    <row r="150" customFormat="false" ht="15" hidden="false" customHeight="false" outlineLevel="0" collapsed="false">
      <c r="A150" s="2" t="s">
        <v>152</v>
      </c>
      <c r="B150" s="3" t="n">
        <v>1.30505172311292</v>
      </c>
      <c r="C150" s="3" t="n">
        <v>0.045954045954046</v>
      </c>
      <c r="D150" s="3" t="n">
        <v>0.045954045954046</v>
      </c>
    </row>
    <row r="151" customFormat="false" ht="15" hidden="false" customHeight="false" outlineLevel="0" collapsed="false">
      <c r="A151" s="2" t="s">
        <v>153</v>
      </c>
      <c r="B151" s="3" t="n">
        <v>1.35235941968103</v>
      </c>
      <c r="C151" s="3" t="n">
        <v>0.03996003996004</v>
      </c>
      <c r="D151" s="3" t="n">
        <v>0.03996003996004</v>
      </c>
    </row>
    <row r="152" customFormat="false" ht="15" hidden="false" customHeight="false" outlineLevel="0" collapsed="false">
      <c r="A152" s="2" t="s">
        <v>154</v>
      </c>
      <c r="B152" s="3" t="n">
        <v>1.2492372042668</v>
      </c>
      <c r="C152" s="3" t="n">
        <v>0.185019818758244</v>
      </c>
      <c r="D152" s="3" t="n">
        <v>0.045954045954046</v>
      </c>
    </row>
    <row r="153" customFormat="false" ht="15" hidden="false" customHeight="false" outlineLevel="0" collapsed="false">
      <c r="A153" s="2" t="s">
        <v>155</v>
      </c>
      <c r="B153" s="3" t="n">
        <v>1.42091535440903</v>
      </c>
      <c r="C153" s="3" t="n">
        <v>0.01998001998002</v>
      </c>
      <c r="D153" s="3" t="n">
        <v>0.01998001998002</v>
      </c>
    </row>
    <row r="154" customFormat="false" ht="15" hidden="false" customHeight="false" outlineLevel="0" collapsed="false">
      <c r="A154" s="2" t="s">
        <v>156</v>
      </c>
      <c r="B154" s="3" t="n">
        <v>1.6150897807862</v>
      </c>
      <c r="C154" s="3" t="n">
        <v>0.022977022977023</v>
      </c>
      <c r="D154" s="3" t="n">
        <v>0.022977022977023</v>
      </c>
    </row>
    <row r="155" customFormat="false" ht="15" hidden="false" customHeight="false" outlineLevel="0" collapsed="false">
      <c r="A155" s="2" t="s">
        <v>157</v>
      </c>
      <c r="B155" s="3" t="n">
        <v>1.36548752350683</v>
      </c>
      <c r="C155" s="3" t="n">
        <v>0.020979020979021</v>
      </c>
      <c r="D155" s="3" t="n">
        <v>0.020979020979021</v>
      </c>
    </row>
    <row r="156" customFormat="false" ht="15" hidden="false" customHeight="false" outlineLevel="0" collapsed="false">
      <c r="A156" s="2" t="s">
        <v>158</v>
      </c>
      <c r="B156" s="3" t="n">
        <v>1.28684928503378</v>
      </c>
      <c r="C156" s="3" t="n">
        <v>0.035964035964036</v>
      </c>
      <c r="D156" s="3" t="n">
        <v>0.035964035964036</v>
      </c>
    </row>
    <row r="157" customFormat="false" ht="15" hidden="false" customHeight="false" outlineLevel="0" collapsed="false">
      <c r="A157" s="2" t="s">
        <v>159</v>
      </c>
      <c r="B157" s="3" t="n">
        <v>1.31827730200997</v>
      </c>
      <c r="C157" s="3" t="n">
        <v>0.032967032967033</v>
      </c>
      <c r="D157" s="3" t="n">
        <v>0.032967032967033</v>
      </c>
    </row>
    <row r="158" customFormat="false" ht="15" hidden="false" customHeight="false" outlineLevel="0" collapsed="false">
      <c r="A158" s="2" t="s">
        <v>160</v>
      </c>
      <c r="B158" s="3" t="n">
        <v>1.5582040944626</v>
      </c>
      <c r="C158" s="3" t="n">
        <v>0.015984015984016</v>
      </c>
      <c r="D158" s="3" t="n">
        <v>0.015984015984016</v>
      </c>
    </row>
    <row r="159" customFormat="false" ht="15" hidden="false" customHeight="false" outlineLevel="0" collapsed="false">
      <c r="A159" s="2" t="s">
        <v>161</v>
      </c>
      <c r="B159" s="3" t="n">
        <v>1.44251978573098</v>
      </c>
      <c r="C159" s="3" t="n">
        <v>0.016983016983017</v>
      </c>
      <c r="D159" s="3" t="n">
        <v>0.016983016983017</v>
      </c>
    </row>
    <row r="160" customFormat="false" ht="15" hidden="false" customHeight="false" outlineLevel="0" collapsed="false">
      <c r="A160" s="2" t="s">
        <v>162</v>
      </c>
      <c r="B160" s="3" t="n">
        <v>1.25807771754366</v>
      </c>
      <c r="C160" s="3" t="n">
        <v>0.043956043956044</v>
      </c>
      <c r="D160" s="3" t="n">
        <v>0.043956043956044</v>
      </c>
    </row>
    <row r="161" customFormat="false" ht="15" hidden="false" customHeight="false" outlineLevel="0" collapsed="false">
      <c r="A161" s="2" t="s">
        <v>163</v>
      </c>
      <c r="B161" s="3" t="n">
        <v>1.48931706775055</v>
      </c>
      <c r="C161" s="3" t="n">
        <v>0.013986013986014</v>
      </c>
      <c r="D161" s="3" t="n">
        <v>0.013986013986014</v>
      </c>
    </row>
    <row r="162" customFormat="false" ht="15" hidden="false" customHeight="false" outlineLevel="0" collapsed="false">
      <c r="A162" s="2" t="s">
        <v>164</v>
      </c>
      <c r="B162" s="3" t="n">
        <v>2.07322936502453</v>
      </c>
      <c r="C162" s="3" t="n">
        <v>0.00999000999000999</v>
      </c>
      <c r="D162" s="3" t="n">
        <v>0.00999000999000999</v>
      </c>
    </row>
    <row r="163" customFormat="false" ht="15" hidden="false" customHeight="false" outlineLevel="0" collapsed="false">
      <c r="A163" s="2" t="s">
        <v>165</v>
      </c>
      <c r="B163" s="3" t="n">
        <v>1.41807846489747</v>
      </c>
      <c r="C163" s="3" t="n">
        <v>0.018981018981019</v>
      </c>
      <c r="D163" s="3" t="n">
        <v>0.018981018981019</v>
      </c>
    </row>
    <row r="164" customFormat="false" ht="15" hidden="false" customHeight="false" outlineLevel="0" collapsed="false">
      <c r="A164" s="2" t="s">
        <v>166</v>
      </c>
      <c r="B164" s="3" t="n">
        <v>1.39428019482033</v>
      </c>
      <c r="C164" s="3" t="n">
        <v>0.016983016983017</v>
      </c>
      <c r="D164" s="3" t="n">
        <v>0.016983016983017</v>
      </c>
    </row>
    <row r="165" customFormat="false" ht="15" hidden="false" customHeight="false" outlineLevel="0" collapsed="false">
      <c r="A165" s="2" t="s">
        <v>167</v>
      </c>
      <c r="B165" s="3" t="n">
        <v>2.08275802869771</v>
      </c>
      <c r="C165" s="3" t="n">
        <v>0.002997002997003</v>
      </c>
      <c r="D165" s="3" t="n">
        <v>0.002997002997003</v>
      </c>
    </row>
    <row r="166" customFormat="false" ht="15" hidden="false" customHeight="false" outlineLevel="0" collapsed="false">
      <c r="A166" s="2" t="s">
        <v>168</v>
      </c>
      <c r="B166" s="3" t="n">
        <v>1.40332854314305</v>
      </c>
      <c r="C166" s="3" t="n">
        <v>0.037962037962038</v>
      </c>
      <c r="D166" s="3" t="n">
        <v>0.037962037962038</v>
      </c>
    </row>
    <row r="167" customFormat="false" ht="15" hidden="false" customHeight="false" outlineLevel="0" collapsed="false">
      <c r="A167" s="2" t="s">
        <v>169</v>
      </c>
      <c r="B167" s="3" t="n">
        <v>1.41167444043588</v>
      </c>
      <c r="C167" s="3" t="n">
        <v>0.016983016983017</v>
      </c>
      <c r="D167" s="3" t="n">
        <v>0.016983016983017</v>
      </c>
    </row>
    <row r="168" customFormat="false" ht="15" hidden="false" customHeight="false" outlineLevel="0" collapsed="false">
      <c r="A168" s="2" t="s">
        <v>170</v>
      </c>
      <c r="B168" s="3" t="n">
        <v>1.25243927770054</v>
      </c>
      <c r="C168" s="3" t="n">
        <v>0.041958041958042</v>
      </c>
      <c r="D168" s="3" t="n">
        <v>0.041958041958042</v>
      </c>
    </row>
    <row r="169" customFormat="false" ht="15" hidden="false" customHeight="false" outlineLevel="0" collapsed="false">
      <c r="A169" s="2" t="s">
        <v>171</v>
      </c>
      <c r="B169" s="3" t="n">
        <v>1.36302451265344</v>
      </c>
      <c r="C169" s="3" t="n">
        <v>0.031968031968032</v>
      </c>
      <c r="D169" s="3" t="n">
        <v>0.031968031968032</v>
      </c>
    </row>
    <row r="170" customFormat="false" ht="15" hidden="false" customHeight="false" outlineLevel="0" collapsed="false">
      <c r="A170" s="2" t="s">
        <v>172</v>
      </c>
      <c r="B170" s="3" t="n">
        <v>1.33248595036732</v>
      </c>
      <c r="C170" s="3" t="n">
        <v>0.02997002997003</v>
      </c>
      <c r="D170" s="3" t="n">
        <v>0.02997002997003</v>
      </c>
    </row>
    <row r="171" customFormat="false" ht="15" hidden="false" customHeight="false" outlineLevel="0" collapsed="false">
      <c r="A171" s="2" t="s">
        <v>173</v>
      </c>
      <c r="B171" s="3" t="n">
        <v>0.658828297592041</v>
      </c>
      <c r="C171" s="3" t="n">
        <v>0.018981018981019</v>
      </c>
      <c r="D171" s="3" t="n">
        <v>0.018981018981019</v>
      </c>
    </row>
    <row r="172" customFormat="false" ht="15" hidden="false" customHeight="false" outlineLevel="0" collapsed="false">
      <c r="A172" s="2" t="s">
        <v>174</v>
      </c>
      <c r="B172" s="3" t="n">
        <v>1.30967496934025</v>
      </c>
      <c r="C172" s="3" t="n">
        <v>0.024975024975025</v>
      </c>
      <c r="D172" s="3" t="n">
        <v>0.024975024975025</v>
      </c>
    </row>
    <row r="173" customFormat="false" ht="15" hidden="false" customHeight="false" outlineLevel="0" collapsed="false">
      <c r="A173" s="2" t="s">
        <v>175</v>
      </c>
      <c r="B173" s="3" t="n">
        <v>1.49283768349104</v>
      </c>
      <c r="C173" s="3" t="n">
        <v>0.00999000999000999</v>
      </c>
      <c r="D173" s="3" t="n">
        <v>0.00999000999000999</v>
      </c>
    </row>
    <row r="174" customFormat="false" ht="15" hidden="false" customHeight="false" outlineLevel="0" collapsed="false">
      <c r="A174" s="2" t="s">
        <v>176</v>
      </c>
      <c r="B174" s="3" t="n">
        <v>1.75720645847801</v>
      </c>
      <c r="C174" s="3" t="n">
        <v>0.00699300699300699</v>
      </c>
      <c r="D174" s="3" t="n">
        <v>0.00699300699300699</v>
      </c>
    </row>
    <row r="175" customFormat="false" ht="15" hidden="false" customHeight="false" outlineLevel="0" collapsed="false">
      <c r="A175" s="2" t="s">
        <v>177</v>
      </c>
      <c r="B175" s="3" t="n">
        <v>1.23435467393532</v>
      </c>
      <c r="C175" s="3" t="n">
        <v>0.048951048951049</v>
      </c>
      <c r="D175" s="3" t="n">
        <v>0.048951048951049</v>
      </c>
    </row>
    <row r="176" customFormat="false" ht="15" hidden="false" customHeight="false" outlineLevel="0" collapsed="false">
      <c r="A176" s="2" t="s">
        <v>178</v>
      </c>
      <c r="B176" s="3" t="n">
        <v>1.29577739113599</v>
      </c>
      <c r="C176" s="3" t="n">
        <v>0.028971028971029</v>
      </c>
      <c r="D176" s="3" t="n">
        <v>0.028971028971029</v>
      </c>
    </row>
    <row r="177" customFormat="false" ht="15" hidden="false" customHeight="false" outlineLevel="0" collapsed="false">
      <c r="A177" s="2" t="s">
        <v>179</v>
      </c>
      <c r="B177" s="3" t="n">
        <v>1.82009670072774</v>
      </c>
      <c r="C177" s="3" t="n">
        <v>0.015984015984016</v>
      </c>
      <c r="D177" s="3" t="n">
        <v>0.015984015984016</v>
      </c>
    </row>
    <row r="178" customFormat="false" ht="15" hidden="false" customHeight="false" outlineLevel="0" collapsed="false">
      <c r="A178" s="2" t="s">
        <v>180</v>
      </c>
      <c r="B178" s="3" t="n">
        <v>1.56179924991098</v>
      </c>
      <c r="C178" s="3" t="n">
        <v>0.013986013986014</v>
      </c>
      <c r="D178" s="3" t="n">
        <v>0.013986013986014</v>
      </c>
    </row>
    <row r="179" customFormat="false" ht="15" hidden="false" customHeight="false" outlineLevel="0" collapsed="false">
      <c r="A179" s="2" t="s">
        <v>181</v>
      </c>
      <c r="B179" s="3" t="n">
        <v>1.56189439211935</v>
      </c>
      <c r="C179" s="3" t="n">
        <v>0.011988011988012</v>
      </c>
      <c r="D179" s="3" t="n">
        <v>0.011988011988012</v>
      </c>
    </row>
    <row r="180" customFormat="false" ht="15" hidden="false" customHeight="false" outlineLevel="0" collapsed="false">
      <c r="A180" s="2" t="s">
        <v>182</v>
      </c>
      <c r="B180" s="3" t="n">
        <v>1.42262391812192</v>
      </c>
      <c r="C180" s="3" t="n">
        <v>0.018981018981019</v>
      </c>
      <c r="D180" s="3" t="n">
        <v>0.018981018981019</v>
      </c>
    </row>
    <row r="181" customFormat="false" ht="15" hidden="false" customHeight="false" outlineLevel="0" collapsed="false">
      <c r="A181" s="2" t="s">
        <v>183</v>
      </c>
      <c r="B181" s="3" t="n">
        <v>1.26284301144113</v>
      </c>
      <c r="C181" s="3" t="n">
        <v>0.682223326093931</v>
      </c>
      <c r="D181" s="3" t="n">
        <v>0.036963036963037</v>
      </c>
    </row>
    <row r="182" customFormat="false" ht="15" hidden="false" customHeight="false" outlineLevel="0" collapsed="false">
      <c r="A182" s="2" t="s">
        <v>184</v>
      </c>
      <c r="B182" s="3" t="n">
        <v>1.52969132936127</v>
      </c>
      <c r="C182" s="3" t="n">
        <v>0.422403835209862</v>
      </c>
      <c r="D182" s="3" t="n">
        <v>0.014985014985015</v>
      </c>
    </row>
    <row r="183" customFormat="false" ht="15" hidden="false" customHeight="false" outlineLevel="0" collapsed="false">
      <c r="A183" s="2" t="s">
        <v>185</v>
      </c>
      <c r="B183" s="3" t="n">
        <v>1.86486946518863</v>
      </c>
      <c r="C183" s="3" t="n">
        <v>0.00799200799200799</v>
      </c>
      <c r="D183" s="3" t="n">
        <v>0.00799200799200799</v>
      </c>
    </row>
    <row r="184" customFormat="false" ht="15" hidden="false" customHeight="false" outlineLevel="0" collapsed="false">
      <c r="A184" s="2" t="s">
        <v>186</v>
      </c>
      <c r="B184" s="3" t="n">
        <v>1.41109089540398</v>
      </c>
      <c r="C184" s="3" t="n">
        <v>0.813867874207274</v>
      </c>
      <c r="D184" s="3" t="n">
        <v>0.014985014985015</v>
      </c>
    </row>
    <row r="185" customFormat="false" ht="15" hidden="false" customHeight="false" outlineLevel="0" collapsed="false">
      <c r="A185" s="2" t="s">
        <v>187</v>
      </c>
      <c r="B185" s="3" t="n">
        <v>1.58350171807963</v>
      </c>
      <c r="C185" s="3" t="n">
        <v>0.017982017982018</v>
      </c>
      <c r="D185" s="3" t="n">
        <v>0.017982017982018</v>
      </c>
    </row>
    <row r="186" customFormat="false" ht="15" hidden="false" customHeight="false" outlineLevel="0" collapsed="false">
      <c r="A186" s="2" t="s">
        <v>188</v>
      </c>
      <c r="B186" s="3" t="n">
        <v>1.33278169075682</v>
      </c>
      <c r="C186" s="3" t="n">
        <v>0.027972027972028</v>
      </c>
      <c r="D186" s="3" t="n">
        <v>0.027972027972028</v>
      </c>
    </row>
    <row r="187" customFormat="false" ht="15" hidden="false" customHeight="false" outlineLevel="0" collapsed="false">
      <c r="A187" s="2" t="s">
        <v>189</v>
      </c>
      <c r="B187" s="3" t="n">
        <v>0.675952661064368</v>
      </c>
      <c r="C187" s="3" t="n">
        <v>0.031968031968032</v>
      </c>
      <c r="D187" s="3" t="n">
        <v>0.031968031968032</v>
      </c>
    </row>
    <row r="188" customFormat="false" ht="15" hidden="false" customHeight="false" outlineLevel="0" collapsed="false">
      <c r="A188" s="2" t="s">
        <v>190</v>
      </c>
      <c r="B188" s="3" t="n">
        <v>1.3050155907815</v>
      </c>
      <c r="C188" s="3" t="n">
        <v>0.02997002997003</v>
      </c>
      <c r="D188" s="3" t="n">
        <v>0.02997002997003</v>
      </c>
    </row>
    <row r="189" customFormat="false" ht="15" hidden="false" customHeight="false" outlineLevel="0" collapsed="false">
      <c r="A189" s="2" t="s">
        <v>191</v>
      </c>
      <c r="B189" s="3" t="n">
        <v>1.3540946280994</v>
      </c>
      <c r="C189" s="3" t="n">
        <v>0.025974025974026</v>
      </c>
      <c r="D189" s="3" t="n">
        <v>0.025974025974026</v>
      </c>
    </row>
    <row r="190" customFormat="false" ht="15" hidden="false" customHeight="false" outlineLevel="0" collapsed="false">
      <c r="A190" s="2" t="s">
        <v>192</v>
      </c>
      <c r="B190" s="3" t="n">
        <v>1.65626201923947</v>
      </c>
      <c r="C190" s="3" t="n">
        <v>0.002997002997003</v>
      </c>
      <c r="D190" s="3" t="n">
        <v>0.002997002997003</v>
      </c>
    </row>
    <row r="191" customFormat="false" ht="15" hidden="false" customHeight="false" outlineLevel="0" collapsed="false">
      <c r="A191" s="2" t="s">
        <v>193</v>
      </c>
      <c r="B191" s="3" t="n">
        <v>1.58768496007324</v>
      </c>
      <c r="C191" s="3" t="n">
        <v>0.012987012987013</v>
      </c>
      <c r="D191" s="3" t="n">
        <v>0.012987012987013</v>
      </c>
    </row>
    <row r="192" customFormat="false" ht="15" hidden="false" customHeight="false" outlineLevel="0" collapsed="false">
      <c r="A192" s="2" t="s">
        <v>194</v>
      </c>
      <c r="B192" s="3" t="n">
        <v>1.38094459803848</v>
      </c>
      <c r="C192" s="3" t="n">
        <v>0.026973026973027</v>
      </c>
      <c r="D192" s="3" t="n">
        <v>0.026973026973027</v>
      </c>
    </row>
    <row r="193" customFormat="false" ht="15" hidden="false" customHeight="false" outlineLevel="0" collapsed="false">
      <c r="A193" s="2" t="s">
        <v>195</v>
      </c>
      <c r="B193" s="3" t="n">
        <v>1.44084662611952</v>
      </c>
      <c r="C193" s="3" t="n">
        <v>0.030969030969031</v>
      </c>
      <c r="D193" s="3" t="n">
        <v>0.030969030969031</v>
      </c>
    </row>
    <row r="194" customFormat="false" ht="15" hidden="false" customHeight="false" outlineLevel="0" collapsed="false">
      <c r="A194" s="4"/>
    </row>
  </sheetData>
  <conditionalFormatting sqref="A192">
    <cfRule type="expression" priority="2" aboveAverage="0" equalAverage="0" bottom="0" percent="0" rank="0" text="" dxfId="0">
      <formula>AND(COUNTIF($A$192:$A$192,A192)&gt;1,NOT(ISBLANK(A192)))</formula>
    </cfRule>
  </conditionalFormatting>
  <conditionalFormatting sqref="A2">
    <cfRule type="expression" priority="3" aboveAverage="0" equalAverage="0" bottom="0" percent="0" rank="0" text="" dxfId="1">
      <formula>AND(COUNTIF($A$2:$A$2,A2)&gt;1,NOT(ISBLANK(A2)))</formula>
    </cfRule>
  </conditionalFormatting>
  <conditionalFormatting sqref="A2:A21">
    <cfRule type="expression" priority="4" aboveAverage="0" equalAverage="0" bottom="0" percent="0" rank="0" text="" dxfId="2">
      <formula>AND(COUNTIF($A$2:$A$21,A2)&gt;1,NOT(ISBLANK(A2)))</formula>
    </cfRule>
  </conditionalFormatting>
  <conditionalFormatting sqref="A2:A21">
    <cfRule type="expression" priority="5" aboveAverage="0" equalAverage="0" bottom="0" percent="0" rank="0" text="" dxfId="3">
      <formula>AND(COUNTIF($A$2:$A$21,A2)&gt;1,NOT(ISBLANK(A2)))</formula>
    </cfRule>
  </conditionalFormatting>
  <conditionalFormatting sqref="A3">
    <cfRule type="expression" priority="6" aboveAverage="0" equalAverage="0" bottom="0" percent="0" rank="0" text="" dxfId="4">
      <formula>AND(COUNTIF($A$3:$A$3,A3)&gt;1,NOT(ISBLANK(A3)))</formula>
    </cfRule>
  </conditionalFormatting>
  <conditionalFormatting sqref="A146:A151 A154:A161 A163:A169 A171:A172 A174:A65536 A1:A144">
    <cfRule type="expression" priority="7" aboveAverage="0" equalAverage="0" bottom="0" percent="0" rank="0" text="" dxfId="5">
      <formula>AND(COUNTIF($A$146:$A$151,A146)+COUNTIF($A$154:$A$161,A146)+COUNTIF($A$163:$A$169,A146)+COUNTIF($A$171:$A$172,A146)+COUNTIF(#REF!,A146)+COUNTIF($A$1:$A$144,A146)&gt;1,NOT(ISBLANK(A146)))</formula>
    </cfRule>
  </conditionalFormatting>
  <conditionalFormatting sqref="A146:A151 A154:A161 A163:A169 A171:A172 A174:A65536 A1:A144">
    <cfRule type="expression" priority="8" aboveAverage="0" equalAverage="0" bottom="0" percent="0" rank="0" text="" dxfId="6">
      <formula>AND(COUNTIF($A$146:$A$151,A146)+COUNTIF($A$154:$A$161,A146)+COUNTIF($A$163:$A$169,A146)+COUNTIF($A$171:$A$172,A146)+COUNTIF(#REF!,A146)+COUNTIF($A$1:$A$144,A146)&gt;1,NOT(ISBLANK(A146)))</formula>
    </cfRule>
  </conditionalFormatting>
  <conditionalFormatting sqref="A145">
    <cfRule type="expression" priority="9" aboveAverage="0" equalAverage="0" bottom="0" percent="0" rank="0" text="" dxfId="7">
      <formula>AND(COUNTIF($A$145:$A$145,A145)&gt;1,NOT(ISBLANK(A145)))</formula>
    </cfRule>
  </conditionalFormatting>
  <conditionalFormatting sqref="A152:A153">
    <cfRule type="expression" priority="10" aboveAverage="0" equalAverage="0" bottom="0" percent="0" rank="0" text="" dxfId="8">
      <formula>AND(COUNTIF($A$152:$A$153,A152)&gt;1,NOT(ISBLANK(A152)))</formula>
    </cfRule>
  </conditionalFormatting>
  <conditionalFormatting sqref="A162">
    <cfRule type="expression" priority="11" aboveAverage="0" equalAverage="0" bottom="0" percent="0" rank="0" text="" dxfId="9">
      <formula>AND(COUNTIF($A$162:$A$162,A162)&gt;1,NOT(ISBLANK(A162)))</formula>
    </cfRule>
  </conditionalFormatting>
  <conditionalFormatting sqref="A170">
    <cfRule type="expression" priority="12" aboveAverage="0" equalAverage="0" bottom="0" percent="0" rank="0" text="" dxfId="10">
      <formula>AND(COUNTIF($A$170:$A$170,A170)&gt;1,NOT(ISBLANK(A170)))</formula>
    </cfRule>
  </conditionalFormatting>
  <conditionalFormatting sqref="A173">
    <cfRule type="expression" priority="13" aboveAverage="0" equalAverage="0" bottom="0" percent="0" rank="0" text="" dxfId="11">
      <formula>AND(COUNTIF($A$173:$A$173,A173)&gt;1,NOT(ISBLANK(A173)))</formula>
    </cfRule>
  </conditionalFormatting>
  <conditionalFormatting sqref="A184">
    <cfRule type="expression" priority="14" aboveAverage="0" equalAverage="0" bottom="0" percent="0" rank="0" text="" dxfId="12">
      <formula>AND(COUNTIF($A$184:$A$184,A184)&gt;1,NOT(ISBLANK(A184)))</formula>
    </cfRule>
  </conditionalFormatting>
  <conditionalFormatting sqref="A184">
    <cfRule type="expression" priority="15" aboveAverage="0" equalAverage="0" bottom="0" percent="0" rank="0" text="" dxfId="13">
      <formula>AND(COUNTIF($A$184:$A$184,A184)&gt;1,NOT(ISBLANK(A184)))</formula>
    </cfRule>
  </conditionalFormatting>
  <conditionalFormatting sqref="A2:A144 A146:A151 A154:A161 A163:A169 A171:A172 A174:A192">
    <cfRule type="expression" priority="16" aboveAverage="0" equalAverage="0" bottom="0" percent="0" rank="0" text="" dxfId="14">
      <formula>AND(COUNTIF($A$2:$A$144,A2)+COUNTIF($A$146:$A$151,A2)+COUNTIF($A$154:$A$161,A2)+COUNTIF($A$163:$A$169,A2)+COUNTIF($A$171:$A$172,A2)+COUNTIF($A$174:$A$192,A2)&gt;1,NOT(ISBLANK(A2)))</formula>
    </cfRule>
  </conditionalFormatting>
  <conditionalFormatting sqref="A1:A65536">
    <cfRule type="expression" priority="17" aboveAverage="0" equalAverage="0" bottom="0" percent="0" rank="0" text="" dxfId="15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7T16:16:32Z</dcterms:created>
  <dc:creator>Eric Ferreira</dc:creator>
  <dc:description/>
  <dc:language>en-US</dc:language>
  <cp:lastModifiedBy>kc.lalitha</cp:lastModifiedBy>
  <dcterms:modified xsi:type="dcterms:W3CDTF">2016-06-21T12:02:34Z</dcterms:modified>
  <cp:revision>0</cp:revision>
  <dc:subject/>
  <dc:title/>
</cp:coreProperties>
</file>